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065" tabRatio="500"/>
  </bookViews>
  <sheets>
    <sheet name="Differential expression" sheetId="1" r:id="rId1"/>
    <sheet name="MEV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0" i="1" l="1"/>
  <c r="D27" i="1"/>
  <c r="D115" i="1"/>
  <c r="D111" i="1"/>
  <c r="D108" i="1"/>
  <c r="D102" i="1"/>
  <c r="D101" i="1"/>
  <c r="D99" i="1"/>
  <c r="D98" i="1"/>
  <c r="D97" i="1"/>
  <c r="D88" i="1"/>
  <c r="D81" i="1"/>
  <c r="D73" i="1"/>
  <c r="D67" i="1"/>
  <c r="D60" i="1"/>
  <c r="D57" i="1"/>
  <c r="D51" i="1"/>
  <c r="D49" i="1"/>
  <c r="D44" i="1"/>
  <c r="D42" i="1"/>
  <c r="D31" i="1"/>
</calcChain>
</file>

<file path=xl/sharedStrings.xml><?xml version="1.0" encoding="utf-8"?>
<sst xmlns="http://schemas.openxmlformats.org/spreadsheetml/2006/main" count="3796" uniqueCount="266">
  <si>
    <t>Tpke11</t>
  </si>
  <si>
    <t>SroA</t>
  </si>
  <si>
    <t>SgrS</t>
  </si>
  <si>
    <t>Tp2</t>
  </si>
  <si>
    <t>Tff</t>
  </si>
  <si>
    <t>C0067</t>
  </si>
  <si>
    <t>SraA</t>
  </si>
  <si>
    <t>4.5S</t>
  </si>
  <si>
    <t>SroB</t>
  </si>
  <si>
    <t>SroC</t>
  </si>
  <si>
    <t>RybA</t>
  </si>
  <si>
    <t>RybB</t>
  </si>
  <si>
    <t>PsrD</t>
  </si>
  <si>
    <t>C0293</t>
  </si>
  <si>
    <t>C0299</t>
  </si>
  <si>
    <t>RttR</t>
  </si>
  <si>
    <t>C0343</t>
  </si>
  <si>
    <t>MicC</t>
  </si>
  <si>
    <t>RydC</t>
  </si>
  <si>
    <t>C0362</t>
  </si>
  <si>
    <t>DicF</t>
  </si>
  <si>
    <t>RydB</t>
  </si>
  <si>
    <t>RprA</t>
  </si>
  <si>
    <t>SroD</t>
  </si>
  <si>
    <t>RyeA</t>
  </si>
  <si>
    <t>RyeB</t>
  </si>
  <si>
    <t>C0465</t>
  </si>
  <si>
    <t>IsrB</t>
  </si>
  <si>
    <t>DsrA</t>
  </si>
  <si>
    <t>RseX</t>
  </si>
  <si>
    <t>IsrC</t>
  </si>
  <si>
    <t>RyeC</t>
  </si>
  <si>
    <t>RyeD</t>
  </si>
  <si>
    <t>CyaR</t>
  </si>
  <si>
    <t>MicF</t>
  </si>
  <si>
    <t>Tpke70</t>
  </si>
  <si>
    <t>SroE</t>
  </si>
  <si>
    <t>C0614</t>
  </si>
  <si>
    <t>IS128</t>
  </si>
  <si>
    <t>RyfA</t>
  </si>
  <si>
    <t>GlmY</t>
  </si>
  <si>
    <t>RyfB</t>
  </si>
  <si>
    <t>RyfC</t>
  </si>
  <si>
    <t>RyfD</t>
  </si>
  <si>
    <t>MicA</t>
  </si>
  <si>
    <t>C0664</t>
  </si>
  <si>
    <t>CsrB</t>
  </si>
  <si>
    <t>GcvB</t>
  </si>
  <si>
    <t>6S</t>
  </si>
  <si>
    <t>RygC</t>
  </si>
  <si>
    <t>C0719</t>
  </si>
  <si>
    <t>SroG</t>
  </si>
  <si>
    <t>RygD</t>
  </si>
  <si>
    <t>RygE</t>
  </si>
  <si>
    <t>PsrN</t>
  </si>
  <si>
    <t>RnpB</t>
  </si>
  <si>
    <t>PsrO</t>
  </si>
  <si>
    <t>ArcZ</t>
  </si>
  <si>
    <t>RyhB</t>
  </si>
  <si>
    <t>GadY</t>
  </si>
  <si>
    <t>SokA</t>
  </si>
  <si>
    <t>IstR-2</t>
  </si>
  <si>
    <t>IstR-1</t>
  </si>
  <si>
    <t>GlmZ</t>
  </si>
  <si>
    <t>Spf</t>
  </si>
  <si>
    <t>CsrC</t>
  </si>
  <si>
    <t>OxyS</t>
  </si>
  <si>
    <t>SroH</t>
  </si>
  <si>
    <t>RyjB</t>
  </si>
  <si>
    <t>EyeA</t>
  </si>
  <si>
    <t>FnrS</t>
  </si>
  <si>
    <t>MgrR</t>
  </si>
  <si>
    <t>MicL</t>
  </si>
  <si>
    <t>IS129</t>
  </si>
  <si>
    <t>SokX</t>
  </si>
  <si>
    <t>CrpT</t>
  </si>
  <si>
    <t>AgrA</t>
  </si>
  <si>
    <t>AgrB</t>
  </si>
  <si>
    <t>RNA0-359</t>
  </si>
  <si>
    <t>RNA0-360</t>
  </si>
  <si>
    <t>RNA0-361</t>
  </si>
  <si>
    <t>RNA0-362</t>
  </si>
  <si>
    <t>RNA0-363</t>
  </si>
  <si>
    <t>RNA0-364</t>
  </si>
  <si>
    <t>RNA0-365</t>
  </si>
  <si>
    <t>RNA0-366</t>
  </si>
  <si>
    <t>RNA0-367</t>
  </si>
  <si>
    <t>RNA0-368</t>
  </si>
  <si>
    <t>ECS103</t>
  </si>
  <si>
    <t>ECS114</t>
  </si>
  <si>
    <t>ECS089</t>
  </si>
  <si>
    <t>ECS053</t>
  </si>
  <si>
    <t>ECS039</t>
  </si>
  <si>
    <t>ECS185</t>
  </si>
  <si>
    <t>ECS023</t>
  </si>
  <si>
    <t>ECS164</t>
  </si>
  <si>
    <t>ECS209</t>
  </si>
  <si>
    <t>ECS014</t>
  </si>
  <si>
    <t>ECS024</t>
  </si>
  <si>
    <t>ECS030</t>
  </si>
  <si>
    <t>ECS058</t>
  </si>
  <si>
    <t>ECS051</t>
  </si>
  <si>
    <t>ECS162</t>
  </si>
  <si>
    <t>ECS027</t>
  </si>
  <si>
    <t>ECS123</t>
  </si>
  <si>
    <t>ECS198</t>
  </si>
  <si>
    <t>ECS210</t>
  </si>
  <si>
    <t>ECS172</t>
  </si>
  <si>
    <t>ECS166</t>
  </si>
  <si>
    <t>ECS167</t>
  </si>
  <si>
    <t>ECS191</t>
  </si>
  <si>
    <t>ECS157</t>
  </si>
  <si>
    <t>ECS223</t>
  </si>
  <si>
    <t>ECS020</t>
  </si>
  <si>
    <t>ECS083</t>
  </si>
  <si>
    <t>ECS042</t>
  </si>
  <si>
    <t>ECS047</t>
  </si>
  <si>
    <t>ECS161</t>
  </si>
  <si>
    <t>ECS080</t>
  </si>
  <si>
    <t>ECS117</t>
  </si>
  <si>
    <t>ECS031</t>
  </si>
  <si>
    <t>ECS225</t>
  </si>
  <si>
    <t>ECS088</t>
  </si>
  <si>
    <t>ECS110</t>
  </si>
  <si>
    <t>ECS182</t>
  </si>
  <si>
    <t>ECS104</t>
  </si>
  <si>
    <t>ECS132</t>
  </si>
  <si>
    <t>ECS120</t>
  </si>
  <si>
    <t>ECS025</t>
  </si>
  <si>
    <t>ECS010</t>
  </si>
  <si>
    <t>ECS183</t>
  </si>
  <si>
    <t>ECS037</t>
  </si>
  <si>
    <t>ECS019</t>
  </si>
  <si>
    <t>ECS112</t>
  </si>
  <si>
    <t>ECS035</t>
  </si>
  <si>
    <t>ECS056</t>
  </si>
  <si>
    <t>ECS192</t>
  </si>
  <si>
    <t>ECS081</t>
  </si>
  <si>
    <t>ECS165</t>
  </si>
  <si>
    <t>ECS228</t>
  </si>
  <si>
    <t>ECS076</t>
  </si>
  <si>
    <t>ECS129</t>
  </si>
  <si>
    <t>ECS106</t>
  </si>
  <si>
    <t>ECS118</t>
  </si>
  <si>
    <t>ECS007</t>
  </si>
  <si>
    <t>ECS206</t>
  </si>
  <si>
    <t>ECS006</t>
  </si>
  <si>
    <t>ECS134</t>
  </si>
  <si>
    <t>ECS196</t>
  </si>
  <si>
    <t>ECS026</t>
  </si>
  <si>
    <t>ECS032</t>
  </si>
  <si>
    <t>ECS160</t>
  </si>
  <si>
    <t>ECS184</t>
  </si>
  <si>
    <t>ECS180</t>
  </si>
  <si>
    <t>ECS152</t>
  </si>
  <si>
    <t>ECS009</t>
  </si>
  <si>
    <t>ECS143</t>
  </si>
  <si>
    <t>ECS093</t>
  </si>
  <si>
    <t>ECS205</t>
  </si>
  <si>
    <t>ECS186</t>
  </si>
  <si>
    <t>ECS174</t>
  </si>
  <si>
    <t>ECS048</t>
  </si>
  <si>
    <t>ECS175</t>
  </si>
  <si>
    <t>ECS107</t>
  </si>
  <si>
    <t>ECS044</t>
  </si>
  <si>
    <t>ECS212</t>
  </si>
  <si>
    <t>ECS200</t>
  </si>
  <si>
    <t>ECS111</t>
  </si>
  <si>
    <t>ECS096</t>
  </si>
  <si>
    <t>ECS121</t>
  </si>
  <si>
    <t>ECS181</t>
  </si>
  <si>
    <t>ECS038</t>
  </si>
  <si>
    <t>ECS034</t>
  </si>
  <si>
    <t>ECS195</t>
  </si>
  <si>
    <t>ECS028</t>
  </si>
  <si>
    <t>ECS194</t>
  </si>
  <si>
    <t>ECS001</t>
  </si>
  <si>
    <t>ECS071</t>
  </si>
  <si>
    <t>ECS187</t>
  </si>
  <si>
    <t>ECS078</t>
  </si>
  <si>
    <t>ECS188</t>
  </si>
  <si>
    <t>ECS002</t>
  </si>
  <si>
    <t>ECS022</t>
  </si>
  <si>
    <t>ECS004</t>
  </si>
  <si>
    <t>ECS005</t>
  </si>
  <si>
    <t>ECS131</t>
  </si>
  <si>
    <t>ECS065</t>
  </si>
  <si>
    <t>ECS050</t>
  </si>
  <si>
    <t>ECS207</t>
  </si>
  <si>
    <t>ECS046</t>
  </si>
  <si>
    <t>ECS127</t>
  </si>
  <si>
    <t>ECS169</t>
  </si>
  <si>
    <t>ECS163</t>
  </si>
  <si>
    <t>ECS137</t>
  </si>
  <si>
    <t>ECS077</t>
  </si>
  <si>
    <t>ECS219</t>
  </si>
  <si>
    <t>ECS177</t>
  </si>
  <si>
    <t>ECS138</t>
  </si>
  <si>
    <t>ECS016</t>
  </si>
  <si>
    <t>ECS094</t>
  </si>
  <si>
    <t>ECS073</t>
  </si>
  <si>
    <t>ECS229</t>
  </si>
  <si>
    <t>ECS139</t>
  </si>
  <si>
    <t>ECS045</t>
  </si>
  <si>
    <t>ECS082</t>
  </si>
  <si>
    <t/>
  </si>
  <si>
    <t>+</t>
  </si>
  <si>
    <t>-</t>
  </si>
  <si>
    <t>Name</t>
  </si>
  <si>
    <t>Start</t>
  </si>
  <si>
    <t>End</t>
  </si>
  <si>
    <t>Length</t>
  </si>
  <si>
    <t>Strand</t>
  </si>
  <si>
    <t>Total MEV</t>
  </si>
  <si>
    <t>Acetate</t>
  </si>
  <si>
    <t>Butanol</t>
  </si>
  <si>
    <t>Decanoic acid</t>
  </si>
  <si>
    <t>Butanediol</t>
  </si>
  <si>
    <t>Furfural</t>
  </si>
  <si>
    <t>Geraniol</t>
  </si>
  <si>
    <t>Itaconic acid</t>
  </si>
  <si>
    <t>Levulinic acid</t>
  </si>
  <si>
    <t>Serine</t>
  </si>
  <si>
    <t>Succinic acid</t>
  </si>
  <si>
    <t>Threonine</t>
  </si>
  <si>
    <t xml:space="preserve">Name: </t>
  </si>
  <si>
    <t xml:space="preserve">Start: </t>
  </si>
  <si>
    <t>End:</t>
  </si>
  <si>
    <t>Length:</t>
  </si>
  <si>
    <t>Length of sRNA</t>
  </si>
  <si>
    <t>Strand:</t>
  </si>
  <si>
    <t>Total MEV:</t>
  </si>
  <si>
    <t>Total Mean Expression Value of sRNA (Number of total reads for both fermentation and chemical stress libraries mapping to sRNA region normalized according to sRNA length by division with length)</t>
  </si>
  <si>
    <t>If &gt;1 the sRNA is significantly upregulated, if &lt;1 the sRNA is significantly downregulated, if blank the sRNA does not display significant differential expression.</t>
  </si>
  <si>
    <t xml:space="preserve">Number indicates differential expression in the first listed condition compared to the second listed condition (i.e. fedbatch for the "fedbatch vs. batch" column). </t>
  </si>
  <si>
    <t>Butyrolactone</t>
  </si>
  <si>
    <t>Fed Batch vs. Batch</t>
  </si>
  <si>
    <t>Transition vs. Batch</t>
  </si>
  <si>
    <t>Stationary vs. Batch</t>
  </si>
  <si>
    <t>Stationary vs. Transition</t>
  </si>
  <si>
    <t>Strand location of sRNA.</t>
  </si>
  <si>
    <t>Assigned name of annotated sRNA. sRNAs identified by Shinhara et al. are denoted with ECSxxx.</t>
  </si>
  <si>
    <r>
      <rPr>
        <b/>
        <sz val="12"/>
        <color theme="1"/>
        <rFont val="Calibri"/>
        <family val="2"/>
        <scheme val="minor"/>
      </rPr>
      <t>Columns with chemical stress compounds</t>
    </r>
    <r>
      <rPr>
        <sz val="12"/>
        <color theme="1"/>
        <rFont val="Calibri"/>
        <family val="2"/>
        <scheme val="minor"/>
      </rPr>
      <t xml:space="preserve"> denote significant differential expression of sRNA during chemical stress with each partical chemical. Number indicates differential expression. </t>
    </r>
  </si>
  <si>
    <r>
      <rPr>
        <b/>
        <sz val="12"/>
        <color theme="1"/>
        <rFont val="Calibri"/>
        <family val="2"/>
        <scheme val="minor"/>
      </rPr>
      <t>High cell density fermentation columns</t>
    </r>
    <r>
      <rPr>
        <sz val="12"/>
        <color theme="1"/>
        <rFont val="Calibri"/>
        <family val="2"/>
        <scheme val="minor"/>
      </rPr>
      <t xml:space="preserve"> (last four columns) indicate differential expression of the sRNA during high cell density fermentation. Four phases were present during fermentation, batch, fedbatch, transition and stationary and four comparisons are presented. </t>
    </r>
  </si>
  <si>
    <t>If &gt;1 the sRNA is significantly upregulated in the first condition, if &lt;1 the sRNA is significantly downregulated in the first condition, if blank the sRNA does not display significant differential expression.</t>
  </si>
  <si>
    <r>
      <t xml:space="preserve">Differential Expression of small RNAs under chemical stress and fed-batch fermentation in </t>
    </r>
    <r>
      <rPr>
        <i/>
        <sz val="12"/>
        <color theme="1"/>
        <rFont val="Calibri"/>
        <scheme val="minor"/>
      </rPr>
      <t>E. coli</t>
    </r>
  </si>
  <si>
    <r>
      <t xml:space="preserve">Start coordinate of sRNA in </t>
    </r>
    <r>
      <rPr>
        <i/>
        <sz val="12"/>
        <color theme="1"/>
        <rFont val="Calibri"/>
        <scheme val="minor"/>
      </rPr>
      <t>E. coli</t>
    </r>
    <r>
      <rPr>
        <sz val="12"/>
        <color theme="1"/>
        <rFont val="Calibri"/>
        <family val="2"/>
        <scheme val="minor"/>
      </rPr>
      <t xml:space="preserve"> K-12 MG1655 genome (NC_000913.2)</t>
    </r>
  </si>
  <si>
    <r>
      <t xml:space="preserve">End coordinate of sRNA in </t>
    </r>
    <r>
      <rPr>
        <i/>
        <sz val="12"/>
        <color theme="1"/>
        <rFont val="Calibri"/>
        <scheme val="minor"/>
      </rPr>
      <t>E. coli</t>
    </r>
    <r>
      <rPr>
        <sz val="12"/>
        <color theme="1"/>
        <rFont val="Calibri"/>
        <family val="2"/>
        <scheme val="minor"/>
      </rPr>
      <t xml:space="preserve"> K-12 MG1655 genome (NC_000913.2)</t>
    </r>
  </si>
  <si>
    <t>OmrB</t>
  </si>
  <si>
    <t>SraL</t>
  </si>
  <si>
    <t>OmrA</t>
  </si>
  <si>
    <t>McaS</t>
  </si>
  <si>
    <t>Stress</t>
  </si>
  <si>
    <t>Fermentation</t>
  </si>
  <si>
    <t>Butyrolacton</t>
  </si>
  <si>
    <t>Control</t>
  </si>
  <si>
    <t>Decanoic</t>
  </si>
  <si>
    <t>Batch</t>
  </si>
  <si>
    <t>Fedbatch</t>
  </si>
  <si>
    <t>Transition</t>
  </si>
  <si>
    <t>Stationary</t>
  </si>
  <si>
    <t>Stress total</t>
  </si>
  <si>
    <t>Fermentation total</t>
  </si>
  <si>
    <t xml:space="preserve"> Total</t>
  </si>
  <si>
    <r>
      <rPr>
        <b/>
        <sz val="12"/>
        <color theme="1"/>
        <rFont val="Calibri"/>
        <family val="2"/>
        <scheme val="minor"/>
      </rPr>
      <t>Cumulative mean expression value</t>
    </r>
    <r>
      <rPr>
        <sz val="12"/>
        <color theme="1"/>
        <rFont val="Calibri"/>
        <family val="2"/>
        <scheme val="minor"/>
      </rPr>
      <t xml:space="preserve"> (MEV) of each small RNA for each condition. Average MEV is denoted for conditions with replicates. Total values denote the summation of all individiual samples, including replicates.</t>
    </r>
  </si>
  <si>
    <r>
      <t xml:space="preserve">Additional File 3: Previously identified intergenic small RNAs. These consist of already annotated sRNAs (Ecocyc, RegulonDB) or sRNAs previously identified by RNA-seq (Shinhara </t>
    </r>
    <r>
      <rPr>
        <b/>
        <i/>
        <sz val="12"/>
        <color theme="1"/>
        <rFont val="Calibri"/>
        <scheme val="minor"/>
      </rPr>
      <t>et al</t>
    </r>
    <r>
      <rPr>
        <b/>
        <sz val="12"/>
        <color theme="1"/>
        <rFont val="Calibri"/>
        <family val="2"/>
        <scheme val="minor"/>
      </rPr>
      <t>., 2011, BMC Genomic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3" xfId="0" applyFont="1" applyBorder="1"/>
    <xf numFmtId="0" fontId="3" fillId="0" borderId="2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4" xfId="0" applyFont="1" applyBorder="1"/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9" xfId="0" applyFont="1" applyBorder="1"/>
    <xf numFmtId="0" fontId="0" fillId="0" borderId="9" xfId="0" applyBorder="1"/>
    <xf numFmtId="0" fontId="0" fillId="0" borderId="10" xfId="0" applyBorder="1"/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4"/>
  <sheetViews>
    <sheetView tabSelected="1" workbookViewId="0">
      <selection activeCell="A3" sqref="A3"/>
    </sheetView>
  </sheetViews>
  <sheetFormatPr defaultColWidth="11" defaultRowHeight="15.75" x14ac:dyDescent="0.25"/>
  <cols>
    <col min="2" max="6" width="10.875" style="2"/>
    <col min="7" max="8" width="10.875" style="1"/>
    <col min="9" max="9" width="12.875" style="1" bestFit="1" customWidth="1"/>
    <col min="10" max="10" width="12.5" style="1" bestFit="1" customWidth="1"/>
    <col min="11" max="13" width="10.875" style="1"/>
    <col min="14" max="14" width="11.375" style="1" bestFit="1" customWidth="1"/>
    <col min="15" max="15" width="12" style="1" bestFit="1" customWidth="1"/>
    <col min="16" max="16" width="10.875" style="1"/>
    <col min="17" max="17" width="11.5" style="1" bestFit="1" customWidth="1"/>
    <col min="18" max="18" width="10.875" style="1"/>
    <col min="19" max="19" width="17" style="1" bestFit="1" customWidth="1"/>
    <col min="20" max="20" width="17.125" style="1" bestFit="1" customWidth="1"/>
    <col min="21" max="21" width="17.375" style="1" bestFit="1" customWidth="1"/>
    <col min="22" max="22" width="20.875" style="1" bestFit="1" customWidth="1"/>
  </cols>
  <sheetData>
    <row r="1" spans="1:23" x14ac:dyDescent="0.25">
      <c r="A1" t="s">
        <v>245</v>
      </c>
      <c r="G1" s="2"/>
      <c r="W1" s="1"/>
    </row>
    <row r="2" spans="1:23" x14ac:dyDescent="0.25">
      <c r="G2" s="2"/>
      <c r="W2" s="1"/>
    </row>
    <row r="3" spans="1:23" x14ac:dyDescent="0.25">
      <c r="A3" s="6" t="s">
        <v>265</v>
      </c>
      <c r="G3" s="2"/>
      <c r="W3" s="1"/>
    </row>
    <row r="4" spans="1:23" x14ac:dyDescent="0.25">
      <c r="B4" s="5"/>
      <c r="G4" s="2"/>
      <c r="W4" s="1"/>
    </row>
    <row r="5" spans="1:23" x14ac:dyDescent="0.25">
      <c r="B5" s="5"/>
      <c r="G5" s="2"/>
      <c r="W5" s="1"/>
    </row>
    <row r="6" spans="1:23" x14ac:dyDescent="0.25">
      <c r="B6" s="5"/>
      <c r="G6" s="2"/>
      <c r="W6" s="1"/>
    </row>
    <row r="7" spans="1:23" x14ac:dyDescent="0.25">
      <c r="A7" s="6" t="s">
        <v>225</v>
      </c>
      <c r="B7" s="5" t="s">
        <v>241</v>
      </c>
      <c r="G7" s="2"/>
      <c r="W7" s="1"/>
    </row>
    <row r="8" spans="1:23" x14ac:dyDescent="0.25">
      <c r="A8" s="6" t="s">
        <v>226</v>
      </c>
      <c r="B8" s="5" t="s">
        <v>246</v>
      </c>
      <c r="G8" s="2"/>
      <c r="W8" s="1"/>
    </row>
    <row r="9" spans="1:23" x14ac:dyDescent="0.25">
      <c r="A9" s="6" t="s">
        <v>227</v>
      </c>
      <c r="B9" s="5" t="s">
        <v>247</v>
      </c>
      <c r="G9" s="2"/>
      <c r="W9" s="1"/>
    </row>
    <row r="10" spans="1:23" x14ac:dyDescent="0.25">
      <c r="A10" s="6" t="s">
        <v>228</v>
      </c>
      <c r="B10" s="5" t="s">
        <v>229</v>
      </c>
      <c r="G10" s="2"/>
      <c r="W10" s="1"/>
    </row>
    <row r="11" spans="1:23" x14ac:dyDescent="0.25">
      <c r="A11" s="6" t="s">
        <v>230</v>
      </c>
      <c r="B11" s="5" t="s">
        <v>240</v>
      </c>
      <c r="G11" s="2"/>
      <c r="W11" s="1"/>
    </row>
    <row r="12" spans="1:23" x14ac:dyDescent="0.25">
      <c r="A12" s="6" t="s">
        <v>231</v>
      </c>
      <c r="B12" s="5" t="s">
        <v>232</v>
      </c>
      <c r="G12" s="2"/>
      <c r="W12" s="1"/>
    </row>
    <row r="13" spans="1:23" x14ac:dyDescent="0.25">
      <c r="B13" s="5"/>
      <c r="G13" s="2"/>
      <c r="W13" s="1"/>
    </row>
    <row r="14" spans="1:23" x14ac:dyDescent="0.25">
      <c r="A14" t="s">
        <v>242</v>
      </c>
      <c r="B14" s="5"/>
      <c r="G14" s="2"/>
      <c r="W14" s="1"/>
    </row>
    <row r="15" spans="1:23" x14ac:dyDescent="0.25">
      <c r="A15" t="s">
        <v>233</v>
      </c>
      <c r="B15" s="5"/>
      <c r="G15" s="2"/>
      <c r="W15" s="1"/>
    </row>
    <row r="16" spans="1:23" x14ac:dyDescent="0.25">
      <c r="B16" s="5"/>
      <c r="G16" s="2"/>
      <c r="W16" s="1"/>
    </row>
    <row r="17" spans="1:23" x14ac:dyDescent="0.25">
      <c r="A17" t="s">
        <v>243</v>
      </c>
      <c r="B17" s="5"/>
      <c r="G17" s="2"/>
      <c r="W17" s="1"/>
    </row>
    <row r="18" spans="1:23" x14ac:dyDescent="0.25">
      <c r="A18" t="s">
        <v>234</v>
      </c>
      <c r="B18" s="5"/>
      <c r="G18" s="2"/>
      <c r="W18" s="1"/>
    </row>
    <row r="19" spans="1:23" x14ac:dyDescent="0.25">
      <c r="A19" t="s">
        <v>244</v>
      </c>
      <c r="B19" s="5"/>
      <c r="G19" s="2"/>
      <c r="W19" s="1"/>
    </row>
    <row r="20" spans="1:23" x14ac:dyDescent="0.25">
      <c r="B20" s="5"/>
      <c r="G20" s="2"/>
      <c r="W20" s="1"/>
    </row>
    <row r="21" spans="1:23" x14ac:dyDescent="0.25">
      <c r="B21" s="5"/>
      <c r="G21" s="2"/>
      <c r="W21" s="1"/>
    </row>
    <row r="22" spans="1:23" x14ac:dyDescent="0.25">
      <c r="G22" s="2"/>
      <c r="W22" s="1"/>
    </row>
    <row r="23" spans="1:23" x14ac:dyDescent="0.25">
      <c r="G23" s="2"/>
      <c r="W23" s="1"/>
    </row>
    <row r="24" spans="1:23" ht="16.5" thickBot="1" x14ac:dyDescent="0.3">
      <c r="A24" s="9" t="s">
        <v>208</v>
      </c>
      <c r="B24" s="7" t="s">
        <v>209</v>
      </c>
      <c r="C24" s="7" t="s">
        <v>210</v>
      </c>
      <c r="D24" s="7" t="s">
        <v>211</v>
      </c>
      <c r="E24" s="7" t="s">
        <v>212</v>
      </c>
      <c r="F24" s="7" t="s">
        <v>213</v>
      </c>
      <c r="G24" s="8" t="s">
        <v>214</v>
      </c>
      <c r="H24" s="8" t="s">
        <v>215</v>
      </c>
      <c r="I24" s="8" t="s">
        <v>235</v>
      </c>
      <c r="J24" s="8" t="s">
        <v>216</v>
      </c>
      <c r="K24" s="8" t="s">
        <v>217</v>
      </c>
      <c r="L24" s="8" t="s">
        <v>218</v>
      </c>
      <c r="M24" s="8" t="s">
        <v>219</v>
      </c>
      <c r="N24" s="8" t="s">
        <v>220</v>
      </c>
      <c r="O24" s="8" t="s">
        <v>221</v>
      </c>
      <c r="P24" s="8" t="s">
        <v>222</v>
      </c>
      <c r="Q24" s="8" t="s">
        <v>223</v>
      </c>
      <c r="R24" s="8" t="s">
        <v>224</v>
      </c>
      <c r="S24" s="8" t="s">
        <v>236</v>
      </c>
      <c r="T24" s="8" t="s">
        <v>237</v>
      </c>
      <c r="U24" s="8" t="s">
        <v>238</v>
      </c>
      <c r="V24" s="8" t="s">
        <v>239</v>
      </c>
    </row>
    <row r="25" spans="1:23" x14ac:dyDescent="0.25">
      <c r="A25" s="10" t="s">
        <v>0</v>
      </c>
      <c r="B25" s="4">
        <v>14080</v>
      </c>
      <c r="C25" s="4">
        <v>14168</v>
      </c>
      <c r="D25" s="4">
        <v>89</v>
      </c>
      <c r="E25" s="4" t="s">
        <v>206</v>
      </c>
      <c r="F25" s="48">
        <v>3.9338022570705862</v>
      </c>
      <c r="G25" s="1" t="s">
        <v>205</v>
      </c>
      <c r="H25" s="1" t="s">
        <v>205</v>
      </c>
      <c r="I25" s="1" t="s">
        <v>205</v>
      </c>
      <c r="J25" s="1" t="s">
        <v>205</v>
      </c>
      <c r="K25" s="1" t="s">
        <v>205</v>
      </c>
      <c r="L25" s="1" t="s">
        <v>205</v>
      </c>
      <c r="M25" s="1" t="s">
        <v>205</v>
      </c>
      <c r="N25" s="1" t="s">
        <v>205</v>
      </c>
      <c r="O25" s="1" t="s">
        <v>205</v>
      </c>
      <c r="P25" s="1" t="s">
        <v>205</v>
      </c>
      <c r="Q25" s="1" t="s">
        <v>205</v>
      </c>
      <c r="R25" s="1" t="s">
        <v>205</v>
      </c>
      <c r="S25" s="1" t="s">
        <v>205</v>
      </c>
      <c r="T25" s="1" t="s">
        <v>205</v>
      </c>
      <c r="U25" s="1" t="s">
        <v>205</v>
      </c>
      <c r="V25" s="1" t="s">
        <v>205</v>
      </c>
    </row>
    <row r="26" spans="1:23" x14ac:dyDescent="0.25">
      <c r="A26" s="10" t="s">
        <v>1</v>
      </c>
      <c r="B26" s="4">
        <v>75516</v>
      </c>
      <c r="C26" s="4">
        <v>75608</v>
      </c>
      <c r="D26" s="4">
        <v>93</v>
      </c>
      <c r="E26" s="4" t="s">
        <v>207</v>
      </c>
      <c r="F26" s="49">
        <v>12.643944836220371</v>
      </c>
      <c r="G26" s="1" t="s">
        <v>205</v>
      </c>
      <c r="H26" s="1" t="s">
        <v>205</v>
      </c>
      <c r="I26" s="1">
        <v>0.28247487689258183</v>
      </c>
      <c r="J26" s="1" t="s">
        <v>205</v>
      </c>
      <c r="K26" s="1" t="s">
        <v>205</v>
      </c>
      <c r="L26" s="1" t="s">
        <v>205</v>
      </c>
      <c r="M26" s="1" t="s">
        <v>205</v>
      </c>
      <c r="N26" s="1" t="s">
        <v>205</v>
      </c>
      <c r="O26" s="1" t="s">
        <v>205</v>
      </c>
      <c r="P26" s="1" t="s">
        <v>205</v>
      </c>
      <c r="Q26" s="1" t="s">
        <v>205</v>
      </c>
      <c r="R26" s="1" t="s">
        <v>205</v>
      </c>
      <c r="S26" s="1">
        <v>0.30557285789164013</v>
      </c>
      <c r="T26" s="1">
        <v>0.22202225165895184</v>
      </c>
      <c r="U26" s="1">
        <v>9.2699360602126024E-2</v>
      </c>
      <c r="V26" s="1" t="s">
        <v>205</v>
      </c>
    </row>
    <row r="27" spans="1:23" x14ac:dyDescent="0.25">
      <c r="A27" s="10" t="s">
        <v>2</v>
      </c>
      <c r="B27" s="4">
        <v>77367</v>
      </c>
      <c r="C27" s="4">
        <v>77593</v>
      </c>
      <c r="D27" s="2">
        <f>C27-B27+1</f>
        <v>227</v>
      </c>
      <c r="E27" s="2" t="s">
        <v>206</v>
      </c>
      <c r="F27" s="49">
        <v>138.20105487013981</v>
      </c>
      <c r="G27" s="1" t="s">
        <v>205</v>
      </c>
      <c r="H27" s="1" t="s">
        <v>205</v>
      </c>
      <c r="I27" s="1" t="s">
        <v>205</v>
      </c>
      <c r="J27" s="1" t="s">
        <v>205</v>
      </c>
      <c r="K27" s="1" t="s">
        <v>205</v>
      </c>
      <c r="L27" s="1" t="s">
        <v>205</v>
      </c>
      <c r="M27" s="1" t="s">
        <v>205</v>
      </c>
      <c r="N27" s="1" t="s">
        <v>205</v>
      </c>
      <c r="O27" s="1" t="s">
        <v>205</v>
      </c>
      <c r="P27" s="1" t="s">
        <v>205</v>
      </c>
      <c r="Q27" s="1" t="s">
        <v>205</v>
      </c>
      <c r="R27" s="1" t="s">
        <v>205</v>
      </c>
      <c r="S27" s="1" t="s">
        <v>205</v>
      </c>
      <c r="T27" s="1" t="s">
        <v>205</v>
      </c>
      <c r="U27" s="1" t="s">
        <v>205</v>
      </c>
      <c r="V27" s="1" t="s">
        <v>205</v>
      </c>
    </row>
    <row r="28" spans="1:23" x14ac:dyDescent="0.25">
      <c r="A28" s="10" t="s">
        <v>3</v>
      </c>
      <c r="B28" s="4">
        <v>122697</v>
      </c>
      <c r="C28" s="4">
        <v>122857</v>
      </c>
      <c r="D28" s="4">
        <v>161</v>
      </c>
      <c r="E28" s="4" t="s">
        <v>207</v>
      </c>
      <c r="F28" s="49">
        <v>5.3965828165689533</v>
      </c>
      <c r="G28" s="1">
        <v>2.9398499429771117</v>
      </c>
      <c r="H28" s="1">
        <v>4.3244439681844424</v>
      </c>
      <c r="I28" s="1">
        <v>2.5317886865850534</v>
      </c>
      <c r="J28" s="1" t="s">
        <v>205</v>
      </c>
      <c r="K28" s="1" t="s">
        <v>205</v>
      </c>
      <c r="L28" s="1">
        <v>2.9130007071475088</v>
      </c>
      <c r="M28" s="1" t="s">
        <v>205</v>
      </c>
      <c r="N28" s="1" t="s">
        <v>205</v>
      </c>
      <c r="O28" s="1" t="s">
        <v>205</v>
      </c>
      <c r="P28" s="1" t="s">
        <v>205</v>
      </c>
      <c r="Q28" s="1">
        <v>3.4510278948291861</v>
      </c>
      <c r="R28" s="1">
        <v>4.8258227436568211</v>
      </c>
      <c r="S28" s="1" t="s">
        <v>205</v>
      </c>
      <c r="T28" s="1" t="s">
        <v>205</v>
      </c>
      <c r="U28" s="1" t="s">
        <v>205</v>
      </c>
      <c r="V28" s="1" t="s">
        <v>205</v>
      </c>
    </row>
    <row r="29" spans="1:23" x14ac:dyDescent="0.25">
      <c r="A29" s="10" t="s">
        <v>4</v>
      </c>
      <c r="B29" s="4">
        <v>189712</v>
      </c>
      <c r="C29" s="4">
        <v>189847</v>
      </c>
      <c r="D29" s="4">
        <v>136</v>
      </c>
      <c r="E29" s="4" t="s">
        <v>206</v>
      </c>
      <c r="F29" s="49">
        <v>197.4388729009402</v>
      </c>
      <c r="G29" s="1" t="s">
        <v>205</v>
      </c>
      <c r="H29" s="1">
        <v>0.3457730451376374</v>
      </c>
      <c r="I29" s="1">
        <v>0.41747975206283106</v>
      </c>
      <c r="J29" s="1" t="s">
        <v>205</v>
      </c>
      <c r="K29" s="1">
        <v>0.34008847755397476</v>
      </c>
      <c r="L29" s="1">
        <v>0.60115406696986917</v>
      </c>
      <c r="M29" s="1" t="s">
        <v>205</v>
      </c>
      <c r="N29" s="1" t="s">
        <v>205</v>
      </c>
      <c r="O29" s="1">
        <v>0.51372176361998612</v>
      </c>
      <c r="P29" s="1" t="s">
        <v>205</v>
      </c>
      <c r="Q29" s="1" t="s">
        <v>205</v>
      </c>
      <c r="R29" s="1" t="s">
        <v>205</v>
      </c>
      <c r="S29" s="1" t="s">
        <v>205</v>
      </c>
      <c r="T29" s="1">
        <v>0.24914222121769858</v>
      </c>
      <c r="U29" s="1">
        <v>0.25833946659114726</v>
      </c>
      <c r="V29" s="1" t="s">
        <v>205</v>
      </c>
    </row>
    <row r="30" spans="1:23" x14ac:dyDescent="0.25">
      <c r="A30" s="10" t="s">
        <v>5</v>
      </c>
      <c r="B30" s="4">
        <v>238462</v>
      </c>
      <c r="C30" s="4">
        <v>238586</v>
      </c>
      <c r="D30" s="4">
        <v>125</v>
      </c>
      <c r="E30" s="4" t="s">
        <v>206</v>
      </c>
      <c r="F30" s="49">
        <v>0.32589331325542992</v>
      </c>
      <c r="G30" s="1" t="s">
        <v>205</v>
      </c>
      <c r="H30" s="1" t="s">
        <v>205</v>
      </c>
      <c r="I30" s="1" t="s">
        <v>205</v>
      </c>
      <c r="J30" s="1" t="s">
        <v>205</v>
      </c>
      <c r="K30" s="1" t="s">
        <v>205</v>
      </c>
      <c r="L30" s="1" t="s">
        <v>205</v>
      </c>
      <c r="M30" s="1" t="s">
        <v>205</v>
      </c>
      <c r="N30" s="1" t="s">
        <v>205</v>
      </c>
      <c r="O30" s="1" t="s">
        <v>205</v>
      </c>
      <c r="P30" s="1" t="s">
        <v>205</v>
      </c>
      <c r="Q30" s="1" t="s">
        <v>205</v>
      </c>
      <c r="R30" s="1" t="s">
        <v>205</v>
      </c>
      <c r="S30" s="1" t="s">
        <v>205</v>
      </c>
      <c r="T30" s="1" t="s">
        <v>205</v>
      </c>
      <c r="U30" s="1" t="s">
        <v>205</v>
      </c>
      <c r="V30" s="1" t="s">
        <v>205</v>
      </c>
    </row>
    <row r="31" spans="1:23" x14ac:dyDescent="0.25">
      <c r="A31" s="10" t="s">
        <v>69</v>
      </c>
      <c r="B31" s="2">
        <v>271804</v>
      </c>
      <c r="C31" s="2">
        <v>271878</v>
      </c>
      <c r="D31" s="2">
        <f>C31-B31+1</f>
        <v>75</v>
      </c>
      <c r="E31" s="2" t="s">
        <v>206</v>
      </c>
      <c r="F31" s="49">
        <v>0.21562403434661354</v>
      </c>
      <c r="G31" s="1" t="s">
        <v>205</v>
      </c>
      <c r="H31" s="1" t="s">
        <v>205</v>
      </c>
      <c r="I31" s="1" t="s">
        <v>205</v>
      </c>
      <c r="J31" s="1" t="s">
        <v>205</v>
      </c>
      <c r="K31" s="1" t="s">
        <v>205</v>
      </c>
      <c r="L31" s="1" t="s">
        <v>205</v>
      </c>
      <c r="M31" s="1" t="s">
        <v>205</v>
      </c>
      <c r="N31" s="1" t="s">
        <v>205</v>
      </c>
      <c r="O31" s="1" t="s">
        <v>205</v>
      </c>
      <c r="P31" s="1" t="s">
        <v>205</v>
      </c>
      <c r="Q31" s="1" t="s">
        <v>205</v>
      </c>
      <c r="R31" s="1" t="s">
        <v>205</v>
      </c>
      <c r="S31" s="1" t="s">
        <v>205</v>
      </c>
      <c r="T31" s="1" t="s">
        <v>205</v>
      </c>
      <c r="U31" s="1" t="s">
        <v>205</v>
      </c>
      <c r="V31" s="1" t="s">
        <v>205</v>
      </c>
    </row>
    <row r="32" spans="1:23" x14ac:dyDescent="0.25">
      <c r="A32" s="10" t="s">
        <v>6</v>
      </c>
      <c r="B32" s="4">
        <v>457952</v>
      </c>
      <c r="C32" s="4">
        <v>458008</v>
      </c>
      <c r="D32" s="4">
        <v>57</v>
      </c>
      <c r="E32" s="4" t="s">
        <v>207</v>
      </c>
      <c r="F32" s="49">
        <v>0.2186847283758018</v>
      </c>
      <c r="G32" s="1" t="s">
        <v>205</v>
      </c>
      <c r="H32" s="1" t="s">
        <v>205</v>
      </c>
      <c r="I32" s="1" t="s">
        <v>205</v>
      </c>
      <c r="J32" s="1" t="s">
        <v>205</v>
      </c>
      <c r="K32" s="1" t="s">
        <v>205</v>
      </c>
      <c r="L32" s="1" t="s">
        <v>205</v>
      </c>
      <c r="M32" s="1" t="s">
        <v>205</v>
      </c>
      <c r="N32" s="1" t="s">
        <v>205</v>
      </c>
      <c r="O32" s="1" t="s">
        <v>205</v>
      </c>
      <c r="P32" s="1" t="s">
        <v>205</v>
      </c>
      <c r="Q32" s="1" t="s">
        <v>205</v>
      </c>
      <c r="R32" s="1" t="s">
        <v>205</v>
      </c>
      <c r="S32" s="1" t="s">
        <v>205</v>
      </c>
      <c r="T32" s="1" t="s">
        <v>205</v>
      </c>
      <c r="U32" s="1" t="s">
        <v>205</v>
      </c>
      <c r="V32" s="1" t="s">
        <v>205</v>
      </c>
    </row>
    <row r="33" spans="1:22" x14ac:dyDescent="0.25">
      <c r="A33" s="10" t="s">
        <v>7</v>
      </c>
      <c r="B33" s="4">
        <v>475672</v>
      </c>
      <c r="C33" s="4">
        <v>475785</v>
      </c>
      <c r="D33" s="4">
        <v>114</v>
      </c>
      <c r="E33" s="4" t="s">
        <v>206</v>
      </c>
      <c r="F33" s="49">
        <v>4010.1785148195268</v>
      </c>
      <c r="G33" s="1" t="s">
        <v>205</v>
      </c>
      <c r="H33" s="1" t="s">
        <v>205</v>
      </c>
      <c r="I33" s="1" t="s">
        <v>205</v>
      </c>
      <c r="J33" s="1" t="s">
        <v>205</v>
      </c>
      <c r="K33" s="1" t="s">
        <v>205</v>
      </c>
      <c r="L33" s="1" t="s">
        <v>205</v>
      </c>
      <c r="M33" s="1" t="s">
        <v>205</v>
      </c>
      <c r="N33" s="1" t="s">
        <v>205</v>
      </c>
      <c r="O33" s="1" t="s">
        <v>205</v>
      </c>
      <c r="P33" s="1" t="s">
        <v>205</v>
      </c>
      <c r="Q33" s="1" t="s">
        <v>205</v>
      </c>
      <c r="R33" s="1" t="s">
        <v>205</v>
      </c>
      <c r="S33" s="1" t="s">
        <v>205</v>
      </c>
      <c r="T33" s="1" t="s">
        <v>205</v>
      </c>
      <c r="U33" s="1" t="s">
        <v>205</v>
      </c>
      <c r="V33" s="1" t="s">
        <v>205</v>
      </c>
    </row>
    <row r="34" spans="1:22" x14ac:dyDescent="0.25">
      <c r="A34" s="10" t="s">
        <v>8</v>
      </c>
      <c r="B34" s="4">
        <v>506428</v>
      </c>
      <c r="C34" s="4">
        <v>506509</v>
      </c>
      <c r="D34" s="4">
        <v>82</v>
      </c>
      <c r="E34" s="4" t="s">
        <v>206</v>
      </c>
      <c r="F34" s="49">
        <v>7497.3156358501765</v>
      </c>
      <c r="G34" s="1" t="s">
        <v>205</v>
      </c>
      <c r="H34" s="1" t="s">
        <v>205</v>
      </c>
      <c r="I34" s="1" t="s">
        <v>205</v>
      </c>
      <c r="J34" s="1" t="s">
        <v>205</v>
      </c>
      <c r="K34" s="1" t="s">
        <v>205</v>
      </c>
      <c r="L34" s="1" t="s">
        <v>205</v>
      </c>
      <c r="M34" s="1" t="s">
        <v>205</v>
      </c>
      <c r="N34" s="1" t="s">
        <v>205</v>
      </c>
      <c r="O34" s="1" t="s">
        <v>205</v>
      </c>
      <c r="P34" s="1" t="s">
        <v>205</v>
      </c>
      <c r="Q34" s="1" t="s">
        <v>205</v>
      </c>
      <c r="R34" s="1" t="s">
        <v>205</v>
      </c>
      <c r="S34" s="1" t="s">
        <v>205</v>
      </c>
      <c r="T34" s="1" t="s">
        <v>205</v>
      </c>
      <c r="U34" s="1" t="s">
        <v>205</v>
      </c>
      <c r="V34" s="1" t="s">
        <v>205</v>
      </c>
    </row>
    <row r="35" spans="1:22" x14ac:dyDescent="0.25">
      <c r="A35" s="10" t="s">
        <v>9</v>
      </c>
      <c r="B35" s="4">
        <v>685904</v>
      </c>
      <c r="C35" s="4">
        <v>686066</v>
      </c>
      <c r="D35" s="4">
        <v>163</v>
      </c>
      <c r="E35" s="4" t="s">
        <v>207</v>
      </c>
      <c r="F35" s="49">
        <v>828.66190691647239</v>
      </c>
      <c r="G35" s="1">
        <v>0.33911044918082311</v>
      </c>
      <c r="H35" s="1">
        <v>1.8781827127519639</v>
      </c>
      <c r="I35" s="1" t="s">
        <v>205</v>
      </c>
      <c r="J35" s="1" t="s">
        <v>205</v>
      </c>
      <c r="K35" s="1" t="s">
        <v>205</v>
      </c>
      <c r="L35" s="1" t="s">
        <v>205</v>
      </c>
      <c r="M35" s="1" t="s">
        <v>205</v>
      </c>
      <c r="N35" s="1" t="s">
        <v>205</v>
      </c>
      <c r="O35" s="1">
        <v>0.48171240473792371</v>
      </c>
      <c r="P35" s="1" t="s">
        <v>205</v>
      </c>
      <c r="Q35" s="1">
        <v>0.37793566008937279</v>
      </c>
      <c r="R35" s="1" t="s">
        <v>205</v>
      </c>
      <c r="S35" s="1">
        <v>4.2157493534037949</v>
      </c>
      <c r="T35" s="1">
        <v>5.2389642537341556</v>
      </c>
      <c r="U35" s="1">
        <v>10.212059981872482</v>
      </c>
      <c r="V35" s="1" t="s">
        <v>205</v>
      </c>
    </row>
    <row r="36" spans="1:22" x14ac:dyDescent="0.25">
      <c r="A36" s="10" t="s">
        <v>10</v>
      </c>
      <c r="B36" s="4">
        <v>852175</v>
      </c>
      <c r="C36" s="4">
        <v>852263</v>
      </c>
      <c r="D36" s="4">
        <v>89</v>
      </c>
      <c r="E36" s="4" t="s">
        <v>207</v>
      </c>
      <c r="F36" s="49">
        <v>57.210957831230907</v>
      </c>
      <c r="G36" s="1" t="s">
        <v>205</v>
      </c>
      <c r="H36" s="1">
        <v>2.0442590390158122</v>
      </c>
      <c r="I36" s="1" t="s">
        <v>205</v>
      </c>
      <c r="J36" s="1" t="s">
        <v>205</v>
      </c>
      <c r="K36" s="1" t="s">
        <v>205</v>
      </c>
      <c r="L36" s="1" t="s">
        <v>205</v>
      </c>
      <c r="M36" s="1" t="s">
        <v>205</v>
      </c>
      <c r="N36" s="1">
        <v>4.9379598755009457</v>
      </c>
      <c r="O36" s="1" t="s">
        <v>205</v>
      </c>
      <c r="P36" s="1" t="s">
        <v>205</v>
      </c>
      <c r="Q36" s="1">
        <v>4.551829858674334</v>
      </c>
      <c r="R36" s="1" t="s">
        <v>205</v>
      </c>
      <c r="S36" s="1" t="s">
        <v>205</v>
      </c>
      <c r="T36" s="1">
        <v>5.3124347738372073</v>
      </c>
      <c r="U36" s="1">
        <v>5.1761291663800781</v>
      </c>
      <c r="V36" s="1" t="s">
        <v>205</v>
      </c>
    </row>
    <row r="37" spans="1:22" x14ac:dyDescent="0.25">
      <c r="A37" s="10" t="s">
        <v>11</v>
      </c>
      <c r="B37" s="4">
        <v>887200</v>
      </c>
      <c r="C37" s="4">
        <v>887280</v>
      </c>
      <c r="D37" s="4">
        <v>81</v>
      </c>
      <c r="E37" s="4" t="s">
        <v>207</v>
      </c>
      <c r="F37" s="49">
        <v>764.27109954581169</v>
      </c>
      <c r="G37" s="1">
        <v>2.9883028687893809</v>
      </c>
      <c r="H37" s="1">
        <v>5.4743454008611909</v>
      </c>
      <c r="I37" s="1">
        <v>3.3020391951666053</v>
      </c>
      <c r="J37" s="1">
        <v>2.7633230216261464</v>
      </c>
      <c r="K37" s="1">
        <v>2.0955718539968364</v>
      </c>
      <c r="L37" s="1">
        <v>2.71909604690675</v>
      </c>
      <c r="M37" s="1">
        <v>2.3701115530648384</v>
      </c>
      <c r="N37" s="1">
        <v>4.0202843355438178</v>
      </c>
      <c r="O37" s="1" t="s">
        <v>205</v>
      </c>
      <c r="P37" s="1" t="s">
        <v>205</v>
      </c>
      <c r="Q37" s="1">
        <v>3.7351357692704577</v>
      </c>
      <c r="R37" s="1" t="s">
        <v>205</v>
      </c>
      <c r="S37" s="1" t="s">
        <v>205</v>
      </c>
      <c r="T37" s="1">
        <v>6.3140725093656185</v>
      </c>
      <c r="U37" s="1">
        <v>11.492809030302448</v>
      </c>
      <c r="V37" s="1" t="s">
        <v>205</v>
      </c>
    </row>
    <row r="38" spans="1:22" x14ac:dyDescent="0.25">
      <c r="A38" s="10" t="s">
        <v>12</v>
      </c>
      <c r="B38" s="4">
        <v>1145812</v>
      </c>
      <c r="C38" s="4">
        <v>1145980</v>
      </c>
      <c r="D38" s="4">
        <v>169</v>
      </c>
      <c r="E38" s="4" t="s">
        <v>206</v>
      </c>
      <c r="F38" s="49">
        <v>101.61524336961909</v>
      </c>
      <c r="G38" s="1" t="s">
        <v>205</v>
      </c>
      <c r="H38" s="1" t="s">
        <v>205</v>
      </c>
      <c r="I38" s="1" t="s">
        <v>205</v>
      </c>
      <c r="J38" s="1" t="s">
        <v>205</v>
      </c>
      <c r="K38" s="1" t="s">
        <v>205</v>
      </c>
      <c r="L38" s="1" t="s">
        <v>205</v>
      </c>
      <c r="M38" s="1" t="s">
        <v>205</v>
      </c>
      <c r="N38" s="1" t="s">
        <v>205</v>
      </c>
      <c r="O38" s="1" t="s">
        <v>205</v>
      </c>
      <c r="P38" s="1" t="s">
        <v>205</v>
      </c>
      <c r="Q38" s="1" t="s">
        <v>205</v>
      </c>
      <c r="R38" s="1" t="s">
        <v>205</v>
      </c>
      <c r="S38" s="1" t="s">
        <v>205</v>
      </c>
      <c r="T38" s="1" t="s">
        <v>205</v>
      </c>
      <c r="U38" s="1" t="s">
        <v>205</v>
      </c>
      <c r="V38" s="1" t="s">
        <v>205</v>
      </c>
    </row>
    <row r="39" spans="1:22" x14ac:dyDescent="0.25">
      <c r="A39" s="10" t="s">
        <v>13</v>
      </c>
      <c r="B39" s="4">
        <v>1195937</v>
      </c>
      <c r="C39" s="4">
        <v>1196009</v>
      </c>
      <c r="D39" s="4">
        <v>73</v>
      </c>
      <c r="E39" s="4" t="s">
        <v>206</v>
      </c>
      <c r="F39" s="49">
        <v>0.15714528624007665</v>
      </c>
      <c r="G39" s="1" t="s">
        <v>205</v>
      </c>
      <c r="H39" s="1" t="s">
        <v>205</v>
      </c>
      <c r="I39" s="1" t="s">
        <v>205</v>
      </c>
      <c r="J39" s="1" t="s">
        <v>205</v>
      </c>
      <c r="K39" s="1" t="s">
        <v>205</v>
      </c>
      <c r="L39" s="1" t="s">
        <v>205</v>
      </c>
      <c r="M39" s="1" t="s">
        <v>205</v>
      </c>
      <c r="N39" s="1" t="s">
        <v>205</v>
      </c>
      <c r="O39" s="1" t="s">
        <v>205</v>
      </c>
      <c r="P39" s="1" t="s">
        <v>205</v>
      </c>
      <c r="Q39" s="1" t="s">
        <v>205</v>
      </c>
      <c r="R39" s="1" t="s">
        <v>205</v>
      </c>
      <c r="S39" s="1" t="s">
        <v>205</v>
      </c>
      <c r="T39" s="1" t="s">
        <v>205</v>
      </c>
      <c r="U39" s="1" t="s">
        <v>205</v>
      </c>
      <c r="V39" s="1" t="s">
        <v>205</v>
      </c>
    </row>
    <row r="40" spans="1:22" x14ac:dyDescent="0.25">
      <c r="A40" s="10" t="s">
        <v>14</v>
      </c>
      <c r="B40" s="4">
        <v>1229852</v>
      </c>
      <c r="C40" s="4">
        <v>1229930</v>
      </c>
      <c r="D40" s="4">
        <v>79</v>
      </c>
      <c r="E40" s="4" t="s">
        <v>206</v>
      </c>
      <c r="F40" s="49">
        <v>0.59951016141724478</v>
      </c>
      <c r="G40" s="1" t="s">
        <v>205</v>
      </c>
      <c r="H40" s="1" t="s">
        <v>205</v>
      </c>
      <c r="I40" s="1" t="s">
        <v>205</v>
      </c>
      <c r="J40" s="1" t="s">
        <v>205</v>
      </c>
      <c r="K40" s="1" t="s">
        <v>205</v>
      </c>
      <c r="L40" s="1" t="s">
        <v>205</v>
      </c>
      <c r="M40" s="1" t="s">
        <v>205</v>
      </c>
      <c r="N40" s="1" t="s">
        <v>205</v>
      </c>
      <c r="O40" s="1" t="s">
        <v>205</v>
      </c>
      <c r="P40" s="1" t="s">
        <v>205</v>
      </c>
      <c r="Q40" s="1" t="s">
        <v>205</v>
      </c>
      <c r="R40" s="1" t="s">
        <v>205</v>
      </c>
      <c r="S40" s="1" t="s">
        <v>205</v>
      </c>
      <c r="T40" s="1" t="s">
        <v>205</v>
      </c>
      <c r="U40" s="1" t="s">
        <v>205</v>
      </c>
      <c r="V40" s="1" t="s">
        <v>205</v>
      </c>
    </row>
    <row r="41" spans="1:22" x14ac:dyDescent="0.25">
      <c r="A41" s="10" t="s">
        <v>15</v>
      </c>
      <c r="B41" s="4">
        <v>1286289</v>
      </c>
      <c r="C41" s="4">
        <v>1286459</v>
      </c>
      <c r="D41" s="4">
        <v>171</v>
      </c>
      <c r="E41" s="4" t="s">
        <v>207</v>
      </c>
      <c r="F41" s="49">
        <v>119.66022878198757</v>
      </c>
      <c r="G41" s="1" t="s">
        <v>205</v>
      </c>
      <c r="H41" s="1" t="s">
        <v>205</v>
      </c>
      <c r="I41" s="1" t="s">
        <v>205</v>
      </c>
      <c r="J41" s="1" t="s">
        <v>205</v>
      </c>
      <c r="K41" s="1" t="s">
        <v>205</v>
      </c>
      <c r="L41" s="1" t="s">
        <v>205</v>
      </c>
      <c r="M41" s="1" t="s">
        <v>205</v>
      </c>
      <c r="N41" s="1" t="s">
        <v>205</v>
      </c>
      <c r="O41" s="1" t="s">
        <v>205</v>
      </c>
      <c r="P41" s="1" t="s">
        <v>205</v>
      </c>
      <c r="Q41" s="1" t="s">
        <v>205</v>
      </c>
      <c r="R41" s="1" t="s">
        <v>205</v>
      </c>
      <c r="S41" s="1" t="s">
        <v>205</v>
      </c>
      <c r="T41" s="1" t="s">
        <v>205</v>
      </c>
      <c r="U41" s="1" t="s">
        <v>205</v>
      </c>
      <c r="V41" s="1" t="s">
        <v>205</v>
      </c>
    </row>
    <row r="42" spans="1:22" x14ac:dyDescent="0.25">
      <c r="A42" s="11" t="s">
        <v>78</v>
      </c>
      <c r="B42" s="2">
        <v>1298697</v>
      </c>
      <c r="C42" s="2">
        <v>1298951</v>
      </c>
      <c r="D42" s="2">
        <f>C42-B42+1</f>
        <v>255</v>
      </c>
      <c r="E42" s="2" t="s">
        <v>206</v>
      </c>
      <c r="F42" s="49">
        <v>38.181118832816864</v>
      </c>
      <c r="G42" s="1" t="s">
        <v>205</v>
      </c>
      <c r="H42" s="1">
        <v>3.0155901124745337</v>
      </c>
      <c r="I42" s="1">
        <v>2.3276785808846068</v>
      </c>
      <c r="J42" s="1" t="s">
        <v>205</v>
      </c>
      <c r="K42" s="1" t="s">
        <v>205</v>
      </c>
      <c r="L42" s="1" t="s">
        <v>205</v>
      </c>
      <c r="M42" s="1" t="s">
        <v>205</v>
      </c>
      <c r="N42" s="1" t="s">
        <v>205</v>
      </c>
      <c r="O42" s="1">
        <v>0.52736012369963714</v>
      </c>
      <c r="P42" s="1" t="s">
        <v>205</v>
      </c>
      <c r="Q42" s="1">
        <v>2.2724476513250713</v>
      </c>
      <c r="R42" s="1">
        <v>5.8033329214291749</v>
      </c>
      <c r="S42" s="1" t="s">
        <v>205</v>
      </c>
      <c r="T42" s="1" t="s">
        <v>205</v>
      </c>
      <c r="U42" s="1" t="s">
        <v>205</v>
      </c>
      <c r="V42" s="1" t="s">
        <v>205</v>
      </c>
    </row>
    <row r="43" spans="1:22" x14ac:dyDescent="0.25">
      <c r="A43" s="10" t="s">
        <v>251</v>
      </c>
      <c r="B43" s="4">
        <v>1403676</v>
      </c>
      <c r="C43" s="4">
        <v>1403833</v>
      </c>
      <c r="D43" s="4">
        <v>158</v>
      </c>
      <c r="E43" s="4" t="s">
        <v>207</v>
      </c>
      <c r="F43" s="49">
        <v>4071.5781316970433</v>
      </c>
      <c r="G43" s="1">
        <v>0.19937810958029795</v>
      </c>
      <c r="H43" s="1" t="s">
        <v>205</v>
      </c>
      <c r="I43" s="1">
        <v>0.25403435234435295</v>
      </c>
      <c r="J43" s="1" t="s">
        <v>205</v>
      </c>
      <c r="K43" s="1">
        <v>0.16417276539871439</v>
      </c>
      <c r="L43" s="1" t="s">
        <v>205</v>
      </c>
      <c r="M43" s="1" t="s">
        <v>205</v>
      </c>
      <c r="N43" s="1" t="s">
        <v>205</v>
      </c>
      <c r="O43" s="1" t="s">
        <v>205</v>
      </c>
      <c r="P43" s="1" t="s">
        <v>205</v>
      </c>
      <c r="Q43" s="1" t="s">
        <v>205</v>
      </c>
      <c r="R43" s="1">
        <v>0.19559387258364097</v>
      </c>
      <c r="S43" s="1" t="s">
        <v>205</v>
      </c>
      <c r="T43" s="1" t="s">
        <v>205</v>
      </c>
      <c r="U43" s="1" t="s">
        <v>205</v>
      </c>
      <c r="V43" s="1" t="s">
        <v>205</v>
      </c>
    </row>
    <row r="44" spans="1:22" x14ac:dyDescent="0.25">
      <c r="A44" s="10" t="s">
        <v>70</v>
      </c>
      <c r="B44" s="2">
        <v>1407153</v>
      </c>
      <c r="C44" s="2">
        <v>1407271</v>
      </c>
      <c r="D44" s="2">
        <f>C44-B44+1</f>
        <v>119</v>
      </c>
      <c r="E44" s="2" t="s">
        <v>206</v>
      </c>
      <c r="F44" s="49">
        <v>21.452055222474655</v>
      </c>
      <c r="G44" s="1" t="s">
        <v>205</v>
      </c>
      <c r="H44" s="1" t="s">
        <v>205</v>
      </c>
      <c r="I44" s="1" t="s">
        <v>205</v>
      </c>
      <c r="J44" s="1" t="s">
        <v>205</v>
      </c>
      <c r="K44" s="1" t="s">
        <v>205</v>
      </c>
      <c r="L44" s="1" t="s">
        <v>205</v>
      </c>
      <c r="M44" s="1" t="s">
        <v>205</v>
      </c>
      <c r="N44" s="1" t="s">
        <v>205</v>
      </c>
      <c r="O44" s="1" t="s">
        <v>205</v>
      </c>
      <c r="P44" s="1" t="s">
        <v>205</v>
      </c>
      <c r="Q44" s="1" t="s">
        <v>205</v>
      </c>
      <c r="R44" s="1" t="s">
        <v>205</v>
      </c>
      <c r="S44" s="1" t="s">
        <v>205</v>
      </c>
      <c r="T44" s="1" t="s">
        <v>205</v>
      </c>
      <c r="U44" s="1" t="s">
        <v>205</v>
      </c>
      <c r="V44" s="1" t="s">
        <v>205</v>
      </c>
    </row>
    <row r="45" spans="1:22" x14ac:dyDescent="0.25">
      <c r="A45" s="10" t="s">
        <v>16</v>
      </c>
      <c r="B45" s="4">
        <v>1407387</v>
      </c>
      <c r="C45" s="4">
        <v>1407461</v>
      </c>
      <c r="D45" s="4">
        <v>75</v>
      </c>
      <c r="E45" s="4" t="s">
        <v>206</v>
      </c>
      <c r="F45" s="49">
        <v>3.0539068545847505</v>
      </c>
      <c r="G45" s="1" t="s">
        <v>205</v>
      </c>
      <c r="H45" s="1" t="s">
        <v>205</v>
      </c>
      <c r="I45" s="1" t="s">
        <v>205</v>
      </c>
      <c r="J45" s="1" t="s">
        <v>205</v>
      </c>
      <c r="K45" s="1" t="s">
        <v>205</v>
      </c>
      <c r="L45" s="1" t="s">
        <v>205</v>
      </c>
      <c r="M45" s="1" t="s">
        <v>205</v>
      </c>
      <c r="N45" s="1" t="s">
        <v>205</v>
      </c>
      <c r="O45" s="1" t="s">
        <v>205</v>
      </c>
      <c r="P45" s="1" t="s">
        <v>205</v>
      </c>
      <c r="Q45" s="1" t="s">
        <v>205</v>
      </c>
      <c r="R45" s="1" t="s">
        <v>205</v>
      </c>
      <c r="S45" s="1" t="s">
        <v>205</v>
      </c>
      <c r="T45" s="1" t="s">
        <v>205</v>
      </c>
      <c r="U45" s="1" t="s">
        <v>205</v>
      </c>
      <c r="V45" s="1" t="s">
        <v>205</v>
      </c>
    </row>
    <row r="46" spans="1:22" x14ac:dyDescent="0.25">
      <c r="A46" s="10" t="s">
        <v>17</v>
      </c>
      <c r="B46" s="4">
        <v>1435145</v>
      </c>
      <c r="C46" s="4">
        <v>1435253</v>
      </c>
      <c r="D46" s="4">
        <v>109</v>
      </c>
      <c r="E46" s="4" t="s">
        <v>206</v>
      </c>
      <c r="F46" s="49">
        <v>1.2906647513033578</v>
      </c>
      <c r="G46" s="1" t="s">
        <v>205</v>
      </c>
      <c r="H46" s="1" t="s">
        <v>205</v>
      </c>
      <c r="I46" s="1" t="s">
        <v>205</v>
      </c>
      <c r="J46" s="1" t="s">
        <v>205</v>
      </c>
      <c r="K46" s="1" t="s">
        <v>205</v>
      </c>
      <c r="L46" s="1" t="s">
        <v>205</v>
      </c>
      <c r="M46" s="1" t="s">
        <v>205</v>
      </c>
      <c r="N46" s="1" t="s">
        <v>205</v>
      </c>
      <c r="O46" s="1" t="s">
        <v>205</v>
      </c>
      <c r="P46" s="1" t="s">
        <v>205</v>
      </c>
      <c r="Q46" s="1" t="s">
        <v>205</v>
      </c>
      <c r="R46" s="1" t="s">
        <v>205</v>
      </c>
      <c r="S46" s="1" t="s">
        <v>205</v>
      </c>
      <c r="T46" s="1" t="s">
        <v>205</v>
      </c>
      <c r="U46" s="1" t="s">
        <v>205</v>
      </c>
      <c r="V46" s="1" t="s">
        <v>205</v>
      </c>
    </row>
    <row r="47" spans="1:22" x14ac:dyDescent="0.25">
      <c r="A47" s="10" t="s">
        <v>18</v>
      </c>
      <c r="B47" s="4">
        <v>1489467</v>
      </c>
      <c r="C47" s="4">
        <v>1489530</v>
      </c>
      <c r="D47" s="4">
        <v>64</v>
      </c>
      <c r="E47" s="4" t="s">
        <v>207</v>
      </c>
      <c r="F47" s="49">
        <v>1426.6343570966835</v>
      </c>
      <c r="G47" s="1" t="s">
        <v>205</v>
      </c>
      <c r="H47" s="1" t="s">
        <v>205</v>
      </c>
      <c r="I47" s="1" t="s">
        <v>205</v>
      </c>
      <c r="J47" s="1" t="s">
        <v>205</v>
      </c>
      <c r="K47" s="1" t="s">
        <v>205</v>
      </c>
      <c r="L47" s="1" t="s">
        <v>205</v>
      </c>
      <c r="M47" s="1" t="s">
        <v>205</v>
      </c>
      <c r="N47" s="1" t="s">
        <v>205</v>
      </c>
      <c r="O47" s="1" t="s">
        <v>205</v>
      </c>
      <c r="P47" s="1" t="s">
        <v>205</v>
      </c>
      <c r="Q47" s="1" t="s">
        <v>205</v>
      </c>
      <c r="R47" s="1" t="s">
        <v>205</v>
      </c>
      <c r="S47" s="1" t="s">
        <v>205</v>
      </c>
      <c r="T47" s="1" t="s">
        <v>205</v>
      </c>
      <c r="U47" s="1" t="s">
        <v>205</v>
      </c>
      <c r="V47" s="1" t="s">
        <v>205</v>
      </c>
    </row>
    <row r="48" spans="1:22" x14ac:dyDescent="0.25">
      <c r="A48" s="10" t="s">
        <v>19</v>
      </c>
      <c r="B48" s="4">
        <v>1550025</v>
      </c>
      <c r="C48" s="4">
        <v>1550410</v>
      </c>
      <c r="D48" s="4">
        <v>386</v>
      </c>
      <c r="E48" s="4" t="s">
        <v>206</v>
      </c>
      <c r="F48" s="49">
        <v>210.92416711563092</v>
      </c>
      <c r="G48" s="1" t="s">
        <v>205</v>
      </c>
      <c r="H48" s="1" t="s">
        <v>205</v>
      </c>
      <c r="I48" s="1" t="s">
        <v>205</v>
      </c>
      <c r="J48" s="1" t="s">
        <v>205</v>
      </c>
      <c r="K48" s="1" t="s">
        <v>205</v>
      </c>
      <c r="L48" s="1" t="s">
        <v>205</v>
      </c>
      <c r="M48" s="1" t="s">
        <v>205</v>
      </c>
      <c r="N48" s="1" t="s">
        <v>205</v>
      </c>
      <c r="O48" s="1" t="s">
        <v>205</v>
      </c>
      <c r="P48" s="1" t="s">
        <v>205</v>
      </c>
      <c r="Q48" s="1" t="s">
        <v>205</v>
      </c>
      <c r="R48" s="1" t="s">
        <v>205</v>
      </c>
      <c r="S48" s="1" t="s">
        <v>205</v>
      </c>
      <c r="T48" s="1" t="s">
        <v>205</v>
      </c>
      <c r="U48" s="1" t="s">
        <v>205</v>
      </c>
      <c r="V48" s="1" t="s">
        <v>205</v>
      </c>
    </row>
    <row r="49" spans="1:22" x14ac:dyDescent="0.25">
      <c r="A49" s="10" t="s">
        <v>71</v>
      </c>
      <c r="B49" s="2">
        <v>1620841</v>
      </c>
      <c r="C49" s="2">
        <v>1620938</v>
      </c>
      <c r="D49" s="2">
        <f>C49-B49+1</f>
        <v>98</v>
      </c>
      <c r="E49" s="2" t="s">
        <v>207</v>
      </c>
      <c r="F49" s="49">
        <v>17.625115428204712</v>
      </c>
      <c r="G49" s="1" t="s">
        <v>205</v>
      </c>
      <c r="H49" s="1" t="s">
        <v>205</v>
      </c>
      <c r="I49" s="1">
        <v>0.50422982237295533</v>
      </c>
      <c r="J49" s="1" t="s">
        <v>205</v>
      </c>
      <c r="K49" s="1">
        <v>0.47084851637430775</v>
      </c>
      <c r="L49" s="1" t="s">
        <v>205</v>
      </c>
      <c r="M49" s="1" t="s">
        <v>205</v>
      </c>
      <c r="N49" s="1" t="s">
        <v>205</v>
      </c>
      <c r="O49" s="1" t="s">
        <v>205</v>
      </c>
      <c r="P49" s="1" t="s">
        <v>205</v>
      </c>
      <c r="Q49" s="1" t="s">
        <v>205</v>
      </c>
      <c r="R49" s="1" t="s">
        <v>205</v>
      </c>
      <c r="S49" s="1" t="s">
        <v>205</v>
      </c>
      <c r="T49" s="1" t="s">
        <v>205</v>
      </c>
      <c r="U49" s="1">
        <v>0.21428042081146217</v>
      </c>
      <c r="V49" s="1" t="s">
        <v>205</v>
      </c>
    </row>
    <row r="50" spans="1:22" x14ac:dyDescent="0.25">
      <c r="A50" s="10" t="s">
        <v>20</v>
      </c>
      <c r="B50" s="4">
        <v>1647406</v>
      </c>
      <c r="C50" s="4">
        <v>1647458</v>
      </c>
      <c r="D50" s="4">
        <v>53</v>
      </c>
      <c r="E50" s="4" t="s">
        <v>206</v>
      </c>
      <c r="F50" s="49">
        <v>6.7556650720817908</v>
      </c>
      <c r="G50" s="1" t="s">
        <v>205</v>
      </c>
      <c r="H50" s="1" t="s">
        <v>205</v>
      </c>
      <c r="I50" s="1" t="s">
        <v>205</v>
      </c>
      <c r="J50" s="1" t="s">
        <v>205</v>
      </c>
      <c r="K50" s="1" t="s">
        <v>205</v>
      </c>
      <c r="L50" s="1" t="s">
        <v>205</v>
      </c>
      <c r="M50" s="1" t="s">
        <v>205</v>
      </c>
      <c r="N50" s="1" t="s">
        <v>205</v>
      </c>
      <c r="O50" s="1" t="s">
        <v>205</v>
      </c>
      <c r="P50" s="1" t="s">
        <v>205</v>
      </c>
      <c r="Q50" s="1" t="s">
        <v>205</v>
      </c>
      <c r="R50" s="1" t="s">
        <v>205</v>
      </c>
      <c r="S50" s="1" t="s">
        <v>205</v>
      </c>
      <c r="T50" s="1" t="s">
        <v>205</v>
      </c>
      <c r="U50" s="1" t="s">
        <v>205</v>
      </c>
      <c r="V50" s="1" t="s">
        <v>205</v>
      </c>
    </row>
    <row r="51" spans="1:22" x14ac:dyDescent="0.25">
      <c r="A51" s="11" t="s">
        <v>79</v>
      </c>
      <c r="B51" s="2">
        <v>1668973</v>
      </c>
      <c r="C51" s="2">
        <v>1669160</v>
      </c>
      <c r="D51" s="2">
        <f>C51-B51+1</f>
        <v>188</v>
      </c>
      <c r="E51" s="2" t="s">
        <v>207</v>
      </c>
      <c r="F51" s="49">
        <v>23.105951321355352</v>
      </c>
      <c r="G51" s="1" t="s">
        <v>205</v>
      </c>
      <c r="H51" s="1" t="s">
        <v>205</v>
      </c>
      <c r="I51" s="1">
        <v>0.35847615949227296</v>
      </c>
      <c r="J51" s="1" t="s">
        <v>205</v>
      </c>
      <c r="K51" s="1" t="s">
        <v>205</v>
      </c>
      <c r="L51" s="1">
        <v>0.58246065832171601</v>
      </c>
      <c r="M51" s="1" t="s">
        <v>205</v>
      </c>
      <c r="N51" s="1" t="s">
        <v>205</v>
      </c>
      <c r="O51" s="1">
        <v>0.32772195190906217</v>
      </c>
      <c r="P51" s="1" t="s">
        <v>205</v>
      </c>
      <c r="Q51" s="1">
        <v>0.54071388130277875</v>
      </c>
      <c r="R51" s="1" t="s">
        <v>205</v>
      </c>
      <c r="S51" s="1" t="s">
        <v>205</v>
      </c>
      <c r="T51" s="1" t="s">
        <v>205</v>
      </c>
      <c r="U51" s="1" t="s">
        <v>205</v>
      </c>
      <c r="V51" s="1" t="s">
        <v>205</v>
      </c>
    </row>
    <row r="52" spans="1:22" x14ac:dyDescent="0.25">
      <c r="A52" s="10" t="s">
        <v>21</v>
      </c>
      <c r="B52" s="4">
        <v>1762737</v>
      </c>
      <c r="C52" s="4">
        <v>1762804</v>
      </c>
      <c r="D52" s="4">
        <v>68</v>
      </c>
      <c r="E52" s="4" t="s">
        <v>207</v>
      </c>
      <c r="F52" s="49">
        <v>49.478209079909973</v>
      </c>
      <c r="G52" s="1" t="s">
        <v>205</v>
      </c>
      <c r="H52" s="1">
        <v>17.508289641990526</v>
      </c>
      <c r="I52" s="1">
        <v>3.178925892242662</v>
      </c>
      <c r="J52" s="1">
        <v>19.816510056593422</v>
      </c>
      <c r="K52" s="1" t="s">
        <v>205</v>
      </c>
      <c r="L52" s="1" t="s">
        <v>205</v>
      </c>
      <c r="M52" s="1">
        <v>6.2167619229352056</v>
      </c>
      <c r="N52" s="1" t="s">
        <v>205</v>
      </c>
      <c r="O52" s="1" t="s">
        <v>205</v>
      </c>
      <c r="P52" s="1" t="s">
        <v>205</v>
      </c>
      <c r="Q52" s="1" t="s">
        <v>205</v>
      </c>
      <c r="R52" s="1" t="s">
        <v>205</v>
      </c>
      <c r="S52" s="1" t="s">
        <v>205</v>
      </c>
      <c r="T52" s="1" t="s">
        <v>205</v>
      </c>
      <c r="U52" s="1" t="s">
        <v>205</v>
      </c>
      <c r="V52" s="1" t="s">
        <v>205</v>
      </c>
    </row>
    <row r="53" spans="1:22" x14ac:dyDescent="0.25">
      <c r="A53" s="10" t="s">
        <v>22</v>
      </c>
      <c r="B53" s="4">
        <v>1768396</v>
      </c>
      <c r="C53" s="4">
        <v>1768500</v>
      </c>
      <c r="D53" s="4">
        <v>105</v>
      </c>
      <c r="E53" s="4" t="s">
        <v>206</v>
      </c>
      <c r="F53" s="49">
        <v>64.241428864261138</v>
      </c>
      <c r="G53" s="1">
        <v>4.1648265479560234</v>
      </c>
      <c r="H53" s="1" t="s">
        <v>205</v>
      </c>
      <c r="I53" s="1" t="s">
        <v>205</v>
      </c>
      <c r="J53" s="1" t="s">
        <v>205</v>
      </c>
      <c r="K53" s="1" t="s">
        <v>205</v>
      </c>
      <c r="L53" s="1" t="s">
        <v>205</v>
      </c>
      <c r="M53" s="1" t="s">
        <v>205</v>
      </c>
      <c r="N53" s="1">
        <v>44.901263768386876</v>
      </c>
      <c r="O53" s="1" t="s">
        <v>205</v>
      </c>
      <c r="P53" s="1" t="s">
        <v>205</v>
      </c>
      <c r="Q53" s="1">
        <v>33.500493233366008</v>
      </c>
      <c r="R53" s="1">
        <v>36.531366537287113</v>
      </c>
      <c r="S53" s="1" t="s">
        <v>205</v>
      </c>
      <c r="T53" s="1">
        <v>0.19737520343278556</v>
      </c>
      <c r="U53" s="1" t="s">
        <v>205</v>
      </c>
      <c r="V53" s="1" t="s">
        <v>205</v>
      </c>
    </row>
    <row r="54" spans="1:22" x14ac:dyDescent="0.25">
      <c r="A54" s="10" t="s">
        <v>23</v>
      </c>
      <c r="B54" s="4">
        <v>1886041</v>
      </c>
      <c r="C54" s="4">
        <v>1886126</v>
      </c>
      <c r="D54" s="4">
        <v>86</v>
      </c>
      <c r="E54" s="4" t="s">
        <v>207</v>
      </c>
      <c r="F54" s="49">
        <v>12.832609586387608</v>
      </c>
      <c r="G54" s="1" t="s">
        <v>205</v>
      </c>
      <c r="H54" s="1" t="s">
        <v>205</v>
      </c>
      <c r="I54" s="1" t="s">
        <v>205</v>
      </c>
      <c r="J54" s="1" t="s">
        <v>205</v>
      </c>
      <c r="K54" s="1" t="s">
        <v>205</v>
      </c>
      <c r="L54" s="1" t="s">
        <v>205</v>
      </c>
      <c r="M54" s="1" t="s">
        <v>205</v>
      </c>
      <c r="N54" s="1" t="s">
        <v>205</v>
      </c>
      <c r="O54" s="1" t="s">
        <v>205</v>
      </c>
      <c r="P54" s="1" t="s">
        <v>205</v>
      </c>
      <c r="Q54" s="1" t="s">
        <v>205</v>
      </c>
      <c r="R54" s="1" t="s">
        <v>205</v>
      </c>
      <c r="S54" s="1" t="s">
        <v>205</v>
      </c>
      <c r="T54" s="1">
        <v>5.1991246446074992</v>
      </c>
      <c r="U54" s="1" t="s">
        <v>205</v>
      </c>
      <c r="V54" s="1" t="s">
        <v>205</v>
      </c>
    </row>
    <row r="55" spans="1:22" x14ac:dyDescent="0.25">
      <c r="A55" s="10" t="s">
        <v>24</v>
      </c>
      <c r="B55" s="4">
        <v>1921090</v>
      </c>
      <c r="C55" s="4">
        <v>1921338</v>
      </c>
      <c r="D55" s="4">
        <v>249</v>
      </c>
      <c r="E55" s="4" t="s">
        <v>206</v>
      </c>
      <c r="F55" s="49">
        <v>710.14067444003729</v>
      </c>
      <c r="G55" s="1" t="s">
        <v>205</v>
      </c>
      <c r="H55" s="1" t="s">
        <v>205</v>
      </c>
      <c r="I55" s="1" t="s">
        <v>205</v>
      </c>
      <c r="J55" s="1" t="s">
        <v>205</v>
      </c>
      <c r="K55" s="1" t="s">
        <v>205</v>
      </c>
      <c r="L55" s="1" t="s">
        <v>205</v>
      </c>
      <c r="M55" s="1" t="s">
        <v>205</v>
      </c>
      <c r="N55" s="1" t="s">
        <v>205</v>
      </c>
      <c r="O55" s="1" t="s">
        <v>205</v>
      </c>
      <c r="P55" s="1" t="s">
        <v>205</v>
      </c>
      <c r="Q55" s="1" t="s">
        <v>205</v>
      </c>
      <c r="R55" s="1" t="s">
        <v>205</v>
      </c>
      <c r="S55" s="1" t="s">
        <v>205</v>
      </c>
      <c r="T55" s="1" t="s">
        <v>205</v>
      </c>
      <c r="U55" s="1" t="s">
        <v>205</v>
      </c>
      <c r="V55" s="1" t="s">
        <v>205</v>
      </c>
    </row>
    <row r="56" spans="1:22" x14ac:dyDescent="0.25">
      <c r="A56" s="10" t="s">
        <v>25</v>
      </c>
      <c r="B56" s="4">
        <v>1921188</v>
      </c>
      <c r="C56" s="4">
        <v>1921308</v>
      </c>
      <c r="D56" s="4">
        <v>121</v>
      </c>
      <c r="E56" s="4" t="s">
        <v>207</v>
      </c>
      <c r="F56" s="49">
        <v>0.68874110170277558</v>
      </c>
      <c r="G56" s="1" t="s">
        <v>205</v>
      </c>
      <c r="H56" s="1" t="s">
        <v>205</v>
      </c>
      <c r="I56" s="1">
        <v>4.9982537193131192E-2</v>
      </c>
      <c r="J56" s="1" t="s">
        <v>205</v>
      </c>
      <c r="K56" s="1" t="s">
        <v>205</v>
      </c>
      <c r="L56" s="1" t="s">
        <v>205</v>
      </c>
      <c r="M56" s="1" t="s">
        <v>205</v>
      </c>
      <c r="N56" s="1" t="s">
        <v>205</v>
      </c>
      <c r="O56" s="1" t="s">
        <v>205</v>
      </c>
      <c r="P56" s="1" t="s">
        <v>205</v>
      </c>
      <c r="Q56" s="1" t="s">
        <v>205</v>
      </c>
      <c r="R56" s="1" t="s">
        <v>205</v>
      </c>
      <c r="S56" s="1" t="s">
        <v>205</v>
      </c>
      <c r="T56" s="1" t="s">
        <v>205</v>
      </c>
      <c r="U56" s="1" t="s">
        <v>205</v>
      </c>
      <c r="V56" s="1" t="s">
        <v>205</v>
      </c>
    </row>
    <row r="57" spans="1:22" x14ac:dyDescent="0.25">
      <c r="A57" s="10" t="s">
        <v>72</v>
      </c>
      <c r="B57" s="2">
        <v>1956465</v>
      </c>
      <c r="C57" s="2">
        <v>1956772</v>
      </c>
      <c r="D57" s="2">
        <f>C57-B57+1</f>
        <v>308</v>
      </c>
      <c r="E57" s="2" t="s">
        <v>207</v>
      </c>
      <c r="F57" s="49">
        <v>78.536952720272438</v>
      </c>
      <c r="G57" s="1">
        <v>1.9461044094820024</v>
      </c>
      <c r="H57" s="1">
        <v>4.2736833603985582</v>
      </c>
      <c r="I57" s="1">
        <v>2.3339470716605226</v>
      </c>
      <c r="J57" s="1" t="s">
        <v>205</v>
      </c>
      <c r="K57" s="1" t="s">
        <v>205</v>
      </c>
      <c r="L57" s="1" t="s">
        <v>205</v>
      </c>
      <c r="M57" s="1" t="s">
        <v>205</v>
      </c>
      <c r="N57" s="1">
        <v>2.9210546479824018</v>
      </c>
      <c r="O57" s="1" t="s">
        <v>205</v>
      </c>
      <c r="P57" s="1" t="s">
        <v>205</v>
      </c>
      <c r="Q57" s="1">
        <v>2.9337510139676377</v>
      </c>
      <c r="R57" s="1" t="s">
        <v>205</v>
      </c>
      <c r="S57" s="1" t="s">
        <v>205</v>
      </c>
      <c r="T57" s="1" t="s">
        <v>205</v>
      </c>
      <c r="U57" s="1">
        <v>4.3734615260146832</v>
      </c>
      <c r="V57" s="1" t="s">
        <v>205</v>
      </c>
    </row>
    <row r="58" spans="1:22" x14ac:dyDescent="0.25">
      <c r="A58" s="10" t="s">
        <v>26</v>
      </c>
      <c r="B58" s="4">
        <v>1970763</v>
      </c>
      <c r="C58" s="4">
        <v>1970840</v>
      </c>
      <c r="D58" s="4">
        <v>78</v>
      </c>
      <c r="E58" s="4" t="s">
        <v>206</v>
      </c>
      <c r="F58" s="49">
        <v>0.82741023146982307</v>
      </c>
      <c r="G58" s="1" t="s">
        <v>205</v>
      </c>
      <c r="H58" s="1" t="s">
        <v>205</v>
      </c>
      <c r="I58" s="1" t="s">
        <v>205</v>
      </c>
      <c r="J58" s="1" t="s">
        <v>205</v>
      </c>
      <c r="K58" s="1" t="s">
        <v>205</v>
      </c>
      <c r="L58" s="1" t="s">
        <v>205</v>
      </c>
      <c r="M58" s="1" t="s">
        <v>205</v>
      </c>
      <c r="N58" s="1" t="s">
        <v>205</v>
      </c>
      <c r="O58" s="1" t="s">
        <v>205</v>
      </c>
      <c r="P58" s="1" t="s">
        <v>205</v>
      </c>
      <c r="Q58" s="1" t="s">
        <v>205</v>
      </c>
      <c r="R58" s="1" t="s">
        <v>205</v>
      </c>
      <c r="S58" s="1" t="s">
        <v>205</v>
      </c>
      <c r="T58" s="1" t="s">
        <v>205</v>
      </c>
      <c r="U58" s="1" t="s">
        <v>205</v>
      </c>
      <c r="V58" s="1" t="s">
        <v>205</v>
      </c>
    </row>
    <row r="59" spans="1:22" x14ac:dyDescent="0.25">
      <c r="A59" s="10" t="s">
        <v>27</v>
      </c>
      <c r="B59" s="4">
        <v>1985863</v>
      </c>
      <c r="C59" s="4">
        <v>1986022</v>
      </c>
      <c r="D59" s="4">
        <v>160</v>
      </c>
      <c r="E59" s="4" t="s">
        <v>207</v>
      </c>
      <c r="F59" s="49">
        <v>313.49080521206025</v>
      </c>
      <c r="G59" s="1" t="s">
        <v>205</v>
      </c>
      <c r="H59" s="1">
        <v>0.2919848984856287</v>
      </c>
      <c r="I59" s="1" t="s">
        <v>205</v>
      </c>
      <c r="J59" s="1" t="s">
        <v>205</v>
      </c>
      <c r="K59" s="1" t="s">
        <v>205</v>
      </c>
      <c r="L59" s="1" t="s">
        <v>205</v>
      </c>
      <c r="M59" s="1" t="s">
        <v>205</v>
      </c>
      <c r="N59" s="1" t="s">
        <v>205</v>
      </c>
      <c r="O59" s="1" t="s">
        <v>205</v>
      </c>
      <c r="P59" s="1">
        <v>2.4183887455525284</v>
      </c>
      <c r="Q59" s="1" t="s">
        <v>205</v>
      </c>
      <c r="R59" s="1" t="s">
        <v>205</v>
      </c>
      <c r="S59" s="1" t="s">
        <v>205</v>
      </c>
      <c r="T59" s="1">
        <v>3.581736929125174E-2</v>
      </c>
      <c r="U59" s="1">
        <v>6.7827244763259423E-2</v>
      </c>
      <c r="V59" s="1" t="s">
        <v>205</v>
      </c>
    </row>
    <row r="60" spans="1:22" x14ac:dyDescent="0.25">
      <c r="A60" s="11" t="s">
        <v>80</v>
      </c>
      <c r="B60" s="2">
        <v>1994930</v>
      </c>
      <c r="C60" s="2">
        <v>1995121</v>
      </c>
      <c r="D60" s="2">
        <f>C60-B60+1</f>
        <v>192</v>
      </c>
      <c r="E60" s="2" t="s">
        <v>206</v>
      </c>
      <c r="F60" s="49">
        <v>5.5938899403561351</v>
      </c>
      <c r="G60" s="1" t="s">
        <v>205</v>
      </c>
      <c r="H60" s="1" t="s">
        <v>205</v>
      </c>
      <c r="I60" s="1" t="s">
        <v>205</v>
      </c>
      <c r="J60" s="1">
        <v>0.14480063360816747</v>
      </c>
      <c r="K60" s="1" t="s">
        <v>205</v>
      </c>
      <c r="L60" s="1" t="s">
        <v>205</v>
      </c>
      <c r="M60" s="1" t="s">
        <v>205</v>
      </c>
      <c r="N60" s="1" t="s">
        <v>205</v>
      </c>
      <c r="O60" s="1" t="s">
        <v>205</v>
      </c>
      <c r="P60" s="1" t="s">
        <v>205</v>
      </c>
      <c r="Q60" s="1" t="s">
        <v>205</v>
      </c>
      <c r="R60" s="1" t="s">
        <v>205</v>
      </c>
      <c r="S60" s="1" t="s">
        <v>205</v>
      </c>
      <c r="T60" s="1" t="s">
        <v>205</v>
      </c>
      <c r="U60" s="1" t="s">
        <v>205</v>
      </c>
      <c r="V60" s="1" t="s">
        <v>205</v>
      </c>
    </row>
    <row r="61" spans="1:22" x14ac:dyDescent="0.25">
      <c r="A61" s="10" t="s">
        <v>28</v>
      </c>
      <c r="B61" s="4">
        <v>2023251</v>
      </c>
      <c r="C61" s="4">
        <v>2023337</v>
      </c>
      <c r="D61" s="4">
        <v>87</v>
      </c>
      <c r="E61" s="4" t="s">
        <v>207</v>
      </c>
      <c r="F61" s="49">
        <v>17.665698050691844</v>
      </c>
      <c r="G61" s="1" t="s">
        <v>205</v>
      </c>
      <c r="H61" s="1" t="s">
        <v>205</v>
      </c>
      <c r="I61" s="1" t="s">
        <v>205</v>
      </c>
      <c r="J61" s="1" t="s">
        <v>205</v>
      </c>
      <c r="K61" s="1" t="s">
        <v>205</v>
      </c>
      <c r="L61" s="1" t="s">
        <v>205</v>
      </c>
      <c r="M61" s="1" t="s">
        <v>205</v>
      </c>
      <c r="N61" s="1" t="s">
        <v>205</v>
      </c>
      <c r="O61" s="1" t="s">
        <v>205</v>
      </c>
      <c r="P61" s="1" t="s">
        <v>205</v>
      </c>
      <c r="Q61" s="1" t="s">
        <v>205</v>
      </c>
      <c r="R61" s="1" t="s">
        <v>205</v>
      </c>
      <c r="S61" s="1" t="s">
        <v>205</v>
      </c>
      <c r="T61" s="1" t="s">
        <v>205</v>
      </c>
      <c r="U61" s="1" t="s">
        <v>205</v>
      </c>
      <c r="V61" s="1" t="s">
        <v>205</v>
      </c>
    </row>
    <row r="62" spans="1:22" x14ac:dyDescent="0.25">
      <c r="A62" s="10" t="s">
        <v>29</v>
      </c>
      <c r="B62" s="4">
        <v>2031673</v>
      </c>
      <c r="C62" s="4">
        <v>2031763</v>
      </c>
      <c r="D62" s="4">
        <v>91</v>
      </c>
      <c r="E62" s="4" t="s">
        <v>206</v>
      </c>
      <c r="F62" s="49">
        <v>0.6030869036781249</v>
      </c>
      <c r="G62" s="1" t="s">
        <v>205</v>
      </c>
      <c r="H62" s="1" t="s">
        <v>205</v>
      </c>
      <c r="I62" s="1" t="s">
        <v>205</v>
      </c>
      <c r="J62" s="1" t="s">
        <v>205</v>
      </c>
      <c r="K62" s="1" t="s">
        <v>205</v>
      </c>
      <c r="L62" s="1" t="s">
        <v>205</v>
      </c>
      <c r="M62" s="1" t="s">
        <v>205</v>
      </c>
      <c r="N62" s="1" t="s">
        <v>205</v>
      </c>
      <c r="O62" s="1" t="s">
        <v>205</v>
      </c>
      <c r="P62" s="1" t="s">
        <v>205</v>
      </c>
      <c r="Q62" s="1" t="s">
        <v>205</v>
      </c>
      <c r="R62" s="1" t="s">
        <v>205</v>
      </c>
      <c r="S62" s="1" t="s">
        <v>205</v>
      </c>
      <c r="T62" s="1" t="s">
        <v>205</v>
      </c>
      <c r="U62" s="1" t="s">
        <v>205</v>
      </c>
      <c r="V62" s="1" t="s">
        <v>205</v>
      </c>
    </row>
    <row r="63" spans="1:22" x14ac:dyDescent="0.25">
      <c r="A63" s="10" t="s">
        <v>30</v>
      </c>
      <c r="B63" s="4">
        <v>2069339</v>
      </c>
      <c r="C63" s="4">
        <v>2069542</v>
      </c>
      <c r="D63" s="4">
        <v>204</v>
      </c>
      <c r="E63" s="4" t="s">
        <v>206</v>
      </c>
      <c r="F63" s="49">
        <v>1.4151860020996092</v>
      </c>
      <c r="G63" s="1" t="s">
        <v>205</v>
      </c>
      <c r="H63" s="1" t="s">
        <v>205</v>
      </c>
      <c r="I63" s="1" t="s">
        <v>205</v>
      </c>
      <c r="J63" s="1" t="s">
        <v>205</v>
      </c>
      <c r="K63" s="1" t="s">
        <v>205</v>
      </c>
      <c r="L63" s="1" t="s">
        <v>205</v>
      </c>
      <c r="M63" s="1" t="s">
        <v>205</v>
      </c>
      <c r="N63" s="1" t="s">
        <v>205</v>
      </c>
      <c r="O63" s="1" t="s">
        <v>205</v>
      </c>
      <c r="P63" s="1" t="s">
        <v>205</v>
      </c>
      <c r="Q63" s="1" t="s">
        <v>205</v>
      </c>
      <c r="R63" s="1" t="s">
        <v>205</v>
      </c>
      <c r="S63" s="1" t="s">
        <v>205</v>
      </c>
      <c r="T63" s="1" t="s">
        <v>205</v>
      </c>
      <c r="U63" s="1" t="s">
        <v>205</v>
      </c>
      <c r="V63" s="1" t="s">
        <v>205</v>
      </c>
    </row>
    <row r="64" spans="1:22" x14ac:dyDescent="0.25">
      <c r="A64" s="10" t="s">
        <v>31</v>
      </c>
      <c r="B64" s="4">
        <v>2151333</v>
      </c>
      <c r="C64" s="4">
        <v>2151475</v>
      </c>
      <c r="D64" s="4">
        <v>143</v>
      </c>
      <c r="E64" s="4" t="s">
        <v>206</v>
      </c>
      <c r="F64" s="49">
        <v>140.56646303595551</v>
      </c>
      <c r="G64" s="1" t="s">
        <v>205</v>
      </c>
      <c r="H64" s="1" t="s">
        <v>205</v>
      </c>
      <c r="I64" s="1" t="s">
        <v>205</v>
      </c>
      <c r="J64" s="1" t="s">
        <v>205</v>
      </c>
      <c r="K64" s="1" t="s">
        <v>205</v>
      </c>
      <c r="L64" s="1" t="s">
        <v>205</v>
      </c>
      <c r="M64" s="1" t="s">
        <v>205</v>
      </c>
      <c r="N64" s="1" t="s">
        <v>205</v>
      </c>
      <c r="O64" s="1" t="s">
        <v>205</v>
      </c>
      <c r="P64" s="1" t="s">
        <v>205</v>
      </c>
      <c r="Q64" s="1" t="s">
        <v>205</v>
      </c>
      <c r="R64" s="1" t="s">
        <v>205</v>
      </c>
      <c r="S64" s="1" t="s">
        <v>205</v>
      </c>
      <c r="T64" s="1" t="s">
        <v>205</v>
      </c>
      <c r="U64" s="1" t="s">
        <v>205</v>
      </c>
      <c r="V64" s="1" t="s">
        <v>205</v>
      </c>
    </row>
    <row r="65" spans="1:22" x14ac:dyDescent="0.25">
      <c r="A65" s="10" t="s">
        <v>32</v>
      </c>
      <c r="B65" s="4">
        <v>2151668</v>
      </c>
      <c r="C65" s="4">
        <v>2151803</v>
      </c>
      <c r="D65" s="4">
        <v>136</v>
      </c>
      <c r="E65" s="4" t="s">
        <v>206</v>
      </c>
      <c r="F65" s="49">
        <v>1305.2580132041187</v>
      </c>
      <c r="G65" s="1" t="s">
        <v>205</v>
      </c>
      <c r="H65" s="1" t="s">
        <v>205</v>
      </c>
      <c r="I65" s="1" t="s">
        <v>205</v>
      </c>
      <c r="J65" s="1" t="s">
        <v>205</v>
      </c>
      <c r="K65" s="1" t="s">
        <v>205</v>
      </c>
      <c r="L65" s="1" t="s">
        <v>205</v>
      </c>
      <c r="M65" s="1" t="s">
        <v>205</v>
      </c>
      <c r="N65" s="1" t="s">
        <v>205</v>
      </c>
      <c r="O65" s="1" t="s">
        <v>205</v>
      </c>
      <c r="P65" s="1" t="s">
        <v>205</v>
      </c>
      <c r="Q65" s="1" t="s">
        <v>205</v>
      </c>
      <c r="R65" s="1" t="s">
        <v>205</v>
      </c>
      <c r="S65" s="1" t="s">
        <v>205</v>
      </c>
      <c r="T65" s="1" t="s">
        <v>205</v>
      </c>
      <c r="U65" s="1" t="s">
        <v>205</v>
      </c>
      <c r="V65" s="1" t="s">
        <v>205</v>
      </c>
    </row>
    <row r="66" spans="1:22" x14ac:dyDescent="0.25">
      <c r="A66" s="10" t="s">
        <v>33</v>
      </c>
      <c r="B66" s="4">
        <v>2165138</v>
      </c>
      <c r="C66" s="4">
        <v>2165224</v>
      </c>
      <c r="D66" s="4">
        <v>87</v>
      </c>
      <c r="E66" s="4" t="s">
        <v>206</v>
      </c>
      <c r="F66" s="49">
        <v>1084.3653944660152</v>
      </c>
      <c r="G66" s="1">
        <v>6.7917379603563643E-2</v>
      </c>
      <c r="H66" s="1" t="s">
        <v>205</v>
      </c>
      <c r="I66" s="1">
        <v>0.15317333761737137</v>
      </c>
      <c r="J66" s="1" t="s">
        <v>205</v>
      </c>
      <c r="K66" s="1">
        <v>0.24598842594169254</v>
      </c>
      <c r="L66" s="1" t="s">
        <v>205</v>
      </c>
      <c r="M66" s="1" t="s">
        <v>205</v>
      </c>
      <c r="N66" s="1" t="s">
        <v>205</v>
      </c>
      <c r="O66" s="1">
        <v>0.24490724057969354</v>
      </c>
      <c r="P66" s="1">
        <v>0.34072094137488473</v>
      </c>
      <c r="Q66" s="1">
        <v>0.31187093303013186</v>
      </c>
      <c r="R66" s="1" t="s">
        <v>205</v>
      </c>
      <c r="S66" s="1" t="s">
        <v>205</v>
      </c>
      <c r="T66" s="1">
        <v>21.679723051245396</v>
      </c>
      <c r="U66" s="1">
        <v>12.025354286529774</v>
      </c>
      <c r="V66" s="1" t="s">
        <v>205</v>
      </c>
    </row>
    <row r="67" spans="1:22" x14ac:dyDescent="0.25">
      <c r="A67" s="11" t="s">
        <v>81</v>
      </c>
      <c r="B67" s="2">
        <v>2276280</v>
      </c>
      <c r="C67" s="2">
        <v>2276520</v>
      </c>
      <c r="D67" s="2">
        <f>C67-B67+1</f>
        <v>241</v>
      </c>
      <c r="E67" s="2" t="s">
        <v>207</v>
      </c>
      <c r="F67" s="49">
        <v>5.1976065122004709</v>
      </c>
      <c r="G67" s="1" t="s">
        <v>205</v>
      </c>
      <c r="H67" s="1" t="s">
        <v>205</v>
      </c>
      <c r="I67" s="1" t="s">
        <v>205</v>
      </c>
      <c r="J67" s="1" t="s">
        <v>205</v>
      </c>
      <c r="K67" s="1" t="s">
        <v>205</v>
      </c>
      <c r="L67" s="1" t="s">
        <v>205</v>
      </c>
      <c r="M67" s="1" t="s">
        <v>205</v>
      </c>
      <c r="N67" s="1" t="s">
        <v>205</v>
      </c>
      <c r="O67" s="1" t="s">
        <v>205</v>
      </c>
      <c r="P67" s="1" t="s">
        <v>205</v>
      </c>
      <c r="Q67" s="1" t="s">
        <v>205</v>
      </c>
      <c r="R67" s="1" t="s">
        <v>205</v>
      </c>
      <c r="S67" s="1" t="s">
        <v>205</v>
      </c>
      <c r="T67" s="1" t="s">
        <v>205</v>
      </c>
      <c r="U67" s="1" t="s">
        <v>205</v>
      </c>
      <c r="V67" s="1" t="s">
        <v>205</v>
      </c>
    </row>
    <row r="68" spans="1:22" x14ac:dyDescent="0.25">
      <c r="A68" s="10" t="s">
        <v>34</v>
      </c>
      <c r="B68" s="4">
        <v>2311106</v>
      </c>
      <c r="C68" s="4">
        <v>2311198</v>
      </c>
      <c r="D68" s="4">
        <v>93</v>
      </c>
      <c r="E68" s="4" t="s">
        <v>206</v>
      </c>
      <c r="F68" s="49">
        <v>313.69206522716229</v>
      </c>
      <c r="G68" s="1">
        <v>5.5654199000516726</v>
      </c>
      <c r="H68" s="1">
        <v>287.4452049460657</v>
      </c>
      <c r="I68" s="1">
        <v>26.522055261581727</v>
      </c>
      <c r="J68" s="1">
        <v>140.55478251643808</v>
      </c>
      <c r="K68" s="1">
        <v>15.22069674426286</v>
      </c>
      <c r="L68" s="1">
        <v>32.225720136588443</v>
      </c>
      <c r="M68" s="1">
        <v>37.235896912505943</v>
      </c>
      <c r="N68" s="1">
        <v>9.4285389493234302</v>
      </c>
      <c r="O68" s="1">
        <v>4.8192254005239628</v>
      </c>
      <c r="P68" s="1" t="s">
        <v>205</v>
      </c>
      <c r="Q68" s="1">
        <v>11.917910766420718</v>
      </c>
      <c r="R68" s="1">
        <v>5.5623236852882387</v>
      </c>
      <c r="S68" s="1" t="s">
        <v>205</v>
      </c>
      <c r="T68" s="1" t="s">
        <v>205</v>
      </c>
      <c r="U68" s="1">
        <v>8.2231299751484119</v>
      </c>
      <c r="V68" s="1" t="s">
        <v>205</v>
      </c>
    </row>
    <row r="69" spans="1:22" x14ac:dyDescent="0.25">
      <c r="A69" s="10" t="s">
        <v>35</v>
      </c>
      <c r="B69" s="4">
        <v>2494216</v>
      </c>
      <c r="C69" s="4">
        <v>2494651</v>
      </c>
      <c r="D69" s="4">
        <v>436</v>
      </c>
      <c r="E69" s="4" t="s">
        <v>207</v>
      </c>
      <c r="F69" s="49">
        <v>1.1861112117681902</v>
      </c>
      <c r="G69" s="1" t="s">
        <v>205</v>
      </c>
      <c r="H69" s="1" t="s">
        <v>205</v>
      </c>
      <c r="I69" s="1" t="s">
        <v>205</v>
      </c>
      <c r="J69" s="1" t="s">
        <v>205</v>
      </c>
      <c r="K69" s="1" t="s">
        <v>205</v>
      </c>
      <c r="L69" s="1" t="s">
        <v>205</v>
      </c>
      <c r="M69" s="1" t="s">
        <v>205</v>
      </c>
      <c r="N69" s="1" t="s">
        <v>205</v>
      </c>
      <c r="O69" s="1" t="s">
        <v>205</v>
      </c>
      <c r="P69" s="1" t="s">
        <v>205</v>
      </c>
      <c r="Q69" s="1" t="s">
        <v>205</v>
      </c>
      <c r="R69" s="1" t="s">
        <v>205</v>
      </c>
      <c r="S69" s="1" t="s">
        <v>205</v>
      </c>
      <c r="T69" s="1" t="s">
        <v>205</v>
      </c>
      <c r="U69" s="1" t="s">
        <v>205</v>
      </c>
      <c r="V69" s="1" t="s">
        <v>205</v>
      </c>
    </row>
    <row r="70" spans="1:22" x14ac:dyDescent="0.25">
      <c r="A70" s="10" t="s">
        <v>36</v>
      </c>
      <c r="B70" s="4">
        <v>2638617</v>
      </c>
      <c r="C70" s="4">
        <v>2638708</v>
      </c>
      <c r="D70" s="4">
        <v>92</v>
      </c>
      <c r="E70" s="4" t="s">
        <v>207</v>
      </c>
      <c r="F70" s="49">
        <v>46.682954543355891</v>
      </c>
      <c r="G70" s="1" t="s">
        <v>205</v>
      </c>
      <c r="H70" s="1" t="s">
        <v>205</v>
      </c>
      <c r="I70" s="1" t="s">
        <v>205</v>
      </c>
      <c r="J70" s="1" t="s">
        <v>205</v>
      </c>
      <c r="K70" s="1" t="s">
        <v>205</v>
      </c>
      <c r="L70" s="1" t="s">
        <v>205</v>
      </c>
      <c r="M70" s="1" t="s">
        <v>205</v>
      </c>
      <c r="N70" s="1" t="s">
        <v>205</v>
      </c>
      <c r="O70" s="1" t="s">
        <v>205</v>
      </c>
      <c r="P70" s="1" t="s">
        <v>205</v>
      </c>
      <c r="Q70" s="1" t="s">
        <v>205</v>
      </c>
      <c r="R70" s="1" t="s">
        <v>205</v>
      </c>
      <c r="S70" s="1" t="s">
        <v>205</v>
      </c>
      <c r="T70" s="1" t="s">
        <v>205</v>
      </c>
      <c r="U70" s="1" t="s">
        <v>205</v>
      </c>
      <c r="V70" s="1" t="s">
        <v>205</v>
      </c>
    </row>
    <row r="71" spans="1:22" x14ac:dyDescent="0.25">
      <c r="A71" s="10" t="s">
        <v>37</v>
      </c>
      <c r="B71" s="4">
        <v>2651474</v>
      </c>
      <c r="C71" s="4">
        <v>2651560</v>
      </c>
      <c r="D71" s="4">
        <v>87</v>
      </c>
      <c r="E71" s="4" t="s">
        <v>207</v>
      </c>
      <c r="F71" s="49">
        <v>1.2365740289398557</v>
      </c>
      <c r="G71" s="1" t="s">
        <v>205</v>
      </c>
      <c r="H71" s="1" t="s">
        <v>205</v>
      </c>
      <c r="I71" s="1" t="s">
        <v>205</v>
      </c>
      <c r="J71" s="1" t="s">
        <v>205</v>
      </c>
      <c r="K71" s="1" t="s">
        <v>205</v>
      </c>
      <c r="L71" s="1" t="s">
        <v>205</v>
      </c>
      <c r="M71" s="1" t="s">
        <v>205</v>
      </c>
      <c r="N71" s="1" t="s">
        <v>205</v>
      </c>
      <c r="O71" s="1" t="s">
        <v>205</v>
      </c>
      <c r="P71" s="1" t="s">
        <v>205</v>
      </c>
      <c r="Q71" s="1" t="s">
        <v>205</v>
      </c>
      <c r="R71" s="1" t="s">
        <v>205</v>
      </c>
      <c r="S71" s="1" t="s">
        <v>205</v>
      </c>
      <c r="T71" s="1" t="s">
        <v>205</v>
      </c>
      <c r="U71" s="1" t="s">
        <v>205</v>
      </c>
      <c r="V71" s="1" t="s">
        <v>205</v>
      </c>
    </row>
    <row r="72" spans="1:22" x14ac:dyDescent="0.25">
      <c r="A72" s="10" t="s">
        <v>38</v>
      </c>
      <c r="B72" s="4">
        <v>2651537</v>
      </c>
      <c r="C72" s="4">
        <v>2651745</v>
      </c>
      <c r="D72" s="4">
        <v>209</v>
      </c>
      <c r="E72" s="4" t="s">
        <v>206</v>
      </c>
      <c r="F72" s="49">
        <v>4.3779179700735789</v>
      </c>
      <c r="G72" s="1" t="s">
        <v>205</v>
      </c>
      <c r="H72" s="1" t="s">
        <v>205</v>
      </c>
      <c r="I72" s="1" t="s">
        <v>205</v>
      </c>
      <c r="J72" s="1" t="s">
        <v>205</v>
      </c>
      <c r="K72" s="1" t="s">
        <v>205</v>
      </c>
      <c r="L72" s="1" t="s">
        <v>205</v>
      </c>
      <c r="M72" s="1" t="s">
        <v>205</v>
      </c>
      <c r="N72" s="1" t="s">
        <v>205</v>
      </c>
      <c r="O72" s="1" t="s">
        <v>205</v>
      </c>
      <c r="P72" s="1" t="s">
        <v>205</v>
      </c>
      <c r="Q72" s="1" t="s">
        <v>205</v>
      </c>
      <c r="R72" s="1" t="s">
        <v>205</v>
      </c>
      <c r="S72" s="1" t="s">
        <v>205</v>
      </c>
      <c r="T72" s="1">
        <v>0.27647426811398829</v>
      </c>
      <c r="U72" s="1">
        <v>0.26502457347958719</v>
      </c>
      <c r="V72" s="1" t="s">
        <v>205</v>
      </c>
    </row>
    <row r="73" spans="1:22" x14ac:dyDescent="0.25">
      <c r="A73" s="10" t="s">
        <v>73</v>
      </c>
      <c r="B73" s="2">
        <v>2651686</v>
      </c>
      <c r="C73" s="2">
        <v>2652078</v>
      </c>
      <c r="D73" s="2">
        <f>C73-B73+1</f>
        <v>393</v>
      </c>
      <c r="E73" s="2" t="s">
        <v>207</v>
      </c>
      <c r="F73" s="49">
        <v>12.072675303702766</v>
      </c>
      <c r="G73" s="1" t="s">
        <v>205</v>
      </c>
      <c r="H73" s="1" t="s">
        <v>205</v>
      </c>
      <c r="I73" s="1" t="s">
        <v>205</v>
      </c>
      <c r="J73" s="1" t="s">
        <v>205</v>
      </c>
      <c r="K73" s="1" t="s">
        <v>205</v>
      </c>
      <c r="L73" s="1" t="s">
        <v>205</v>
      </c>
      <c r="M73" s="1" t="s">
        <v>205</v>
      </c>
      <c r="N73" s="1" t="s">
        <v>205</v>
      </c>
      <c r="O73" s="1" t="s">
        <v>205</v>
      </c>
      <c r="P73" s="1" t="s">
        <v>205</v>
      </c>
      <c r="Q73" s="1" t="s">
        <v>205</v>
      </c>
      <c r="R73" s="1" t="s">
        <v>205</v>
      </c>
      <c r="S73" s="1" t="s">
        <v>205</v>
      </c>
      <c r="T73" s="1" t="s">
        <v>205</v>
      </c>
      <c r="U73" s="1" t="s">
        <v>205</v>
      </c>
      <c r="V73" s="1" t="s">
        <v>205</v>
      </c>
    </row>
    <row r="74" spans="1:22" x14ac:dyDescent="0.25">
      <c r="A74" s="10" t="s">
        <v>39</v>
      </c>
      <c r="B74" s="4">
        <v>2651877</v>
      </c>
      <c r="C74" s="4">
        <v>2652180</v>
      </c>
      <c r="D74" s="4">
        <v>304</v>
      </c>
      <c r="E74" s="4" t="s">
        <v>206</v>
      </c>
      <c r="F74" s="49">
        <v>12.720354867772954</v>
      </c>
      <c r="G74" s="1" t="s">
        <v>205</v>
      </c>
      <c r="H74" s="1" t="s">
        <v>205</v>
      </c>
      <c r="I74" s="1" t="s">
        <v>205</v>
      </c>
      <c r="J74" s="1" t="s">
        <v>205</v>
      </c>
      <c r="K74" s="1" t="s">
        <v>205</v>
      </c>
      <c r="L74" s="1" t="s">
        <v>205</v>
      </c>
      <c r="M74" s="1" t="s">
        <v>205</v>
      </c>
      <c r="N74" s="1" t="s">
        <v>205</v>
      </c>
      <c r="O74" s="1" t="s">
        <v>205</v>
      </c>
      <c r="P74" s="1" t="s">
        <v>205</v>
      </c>
      <c r="Q74" s="1" t="s">
        <v>205</v>
      </c>
      <c r="R74" s="1" t="s">
        <v>205</v>
      </c>
      <c r="S74" s="1" t="s">
        <v>205</v>
      </c>
      <c r="T74" s="1" t="s">
        <v>205</v>
      </c>
      <c r="U74" s="1" t="s">
        <v>205</v>
      </c>
      <c r="V74" s="1" t="s">
        <v>205</v>
      </c>
    </row>
    <row r="75" spans="1:22" x14ac:dyDescent="0.25">
      <c r="A75" s="10" t="s">
        <v>40</v>
      </c>
      <c r="B75" s="4">
        <v>2689179</v>
      </c>
      <c r="C75" s="4">
        <v>2689362</v>
      </c>
      <c r="D75" s="4">
        <v>184</v>
      </c>
      <c r="E75" s="4" t="s">
        <v>207</v>
      </c>
      <c r="F75" s="49">
        <v>2322.3279156917215</v>
      </c>
      <c r="G75" s="1" t="s">
        <v>205</v>
      </c>
      <c r="H75" s="1" t="s">
        <v>205</v>
      </c>
      <c r="I75" s="1" t="s">
        <v>205</v>
      </c>
      <c r="J75" s="1" t="s">
        <v>205</v>
      </c>
      <c r="K75" s="1" t="s">
        <v>205</v>
      </c>
      <c r="L75" s="1" t="s">
        <v>205</v>
      </c>
      <c r="M75" s="1" t="s">
        <v>205</v>
      </c>
      <c r="N75" s="1" t="s">
        <v>205</v>
      </c>
      <c r="O75" s="1" t="s">
        <v>205</v>
      </c>
      <c r="P75" s="1" t="s">
        <v>205</v>
      </c>
      <c r="Q75" s="1" t="s">
        <v>205</v>
      </c>
      <c r="R75" s="1" t="s">
        <v>205</v>
      </c>
      <c r="S75" s="1" t="s">
        <v>205</v>
      </c>
      <c r="T75" s="1" t="s">
        <v>205</v>
      </c>
      <c r="U75" s="1" t="s">
        <v>205</v>
      </c>
      <c r="V75" s="1" t="s">
        <v>205</v>
      </c>
    </row>
    <row r="76" spans="1:22" x14ac:dyDescent="0.25">
      <c r="A76" s="10" t="s">
        <v>41</v>
      </c>
      <c r="B76" s="4">
        <v>2698081</v>
      </c>
      <c r="C76" s="4">
        <v>2698399</v>
      </c>
      <c r="D76" s="4">
        <v>319</v>
      </c>
      <c r="E76" s="4" t="s">
        <v>207</v>
      </c>
      <c r="F76" s="49">
        <v>110.92028739438078</v>
      </c>
      <c r="G76" s="1" t="s">
        <v>205</v>
      </c>
      <c r="H76" s="1" t="s">
        <v>205</v>
      </c>
      <c r="I76" s="1" t="s">
        <v>205</v>
      </c>
      <c r="J76" s="1" t="s">
        <v>205</v>
      </c>
      <c r="K76" s="1" t="s">
        <v>205</v>
      </c>
      <c r="L76" s="1" t="s">
        <v>205</v>
      </c>
      <c r="M76" s="1" t="s">
        <v>205</v>
      </c>
      <c r="N76" s="1" t="s">
        <v>205</v>
      </c>
      <c r="O76" s="1" t="s">
        <v>205</v>
      </c>
      <c r="P76" s="1" t="s">
        <v>205</v>
      </c>
      <c r="Q76" s="1">
        <v>0.19438210302807038</v>
      </c>
      <c r="R76" s="1" t="s">
        <v>205</v>
      </c>
      <c r="S76" s="1" t="s">
        <v>205</v>
      </c>
      <c r="T76" s="1" t="s">
        <v>205</v>
      </c>
      <c r="U76" s="1" t="s">
        <v>205</v>
      </c>
      <c r="V76" s="1" t="s">
        <v>205</v>
      </c>
    </row>
    <row r="77" spans="1:22" x14ac:dyDescent="0.25">
      <c r="A77" s="10" t="s">
        <v>42</v>
      </c>
      <c r="B77" s="4">
        <v>2698542</v>
      </c>
      <c r="C77" s="4">
        <v>2698618</v>
      </c>
      <c r="D77" s="4">
        <v>77</v>
      </c>
      <c r="E77" s="4" t="s">
        <v>206</v>
      </c>
      <c r="F77" s="49">
        <v>8.8678585440099251</v>
      </c>
      <c r="G77" s="1" t="s">
        <v>205</v>
      </c>
      <c r="H77" s="1" t="s">
        <v>205</v>
      </c>
      <c r="I77" s="1" t="s">
        <v>205</v>
      </c>
      <c r="J77" s="1" t="s">
        <v>205</v>
      </c>
      <c r="K77" s="1" t="s">
        <v>205</v>
      </c>
      <c r="L77" s="1" t="s">
        <v>205</v>
      </c>
      <c r="M77" s="1" t="s">
        <v>205</v>
      </c>
      <c r="N77" s="1" t="s">
        <v>205</v>
      </c>
      <c r="O77" s="1" t="s">
        <v>205</v>
      </c>
      <c r="P77" s="1" t="s">
        <v>205</v>
      </c>
      <c r="Q77" s="1" t="s">
        <v>205</v>
      </c>
      <c r="R77" s="1" t="s">
        <v>205</v>
      </c>
      <c r="S77" s="1" t="s">
        <v>205</v>
      </c>
      <c r="T77" s="1" t="s">
        <v>205</v>
      </c>
      <c r="U77" s="1" t="s">
        <v>205</v>
      </c>
      <c r="V77" s="1" t="s">
        <v>205</v>
      </c>
    </row>
    <row r="78" spans="1:22" x14ac:dyDescent="0.25">
      <c r="A78" s="10" t="s">
        <v>43</v>
      </c>
      <c r="B78" s="4">
        <v>2732175</v>
      </c>
      <c r="C78" s="4">
        <v>2732317</v>
      </c>
      <c r="D78" s="4">
        <v>143</v>
      </c>
      <c r="E78" s="4" t="s">
        <v>207</v>
      </c>
      <c r="F78" s="49">
        <v>5870.0536370147956</v>
      </c>
      <c r="G78" s="1" t="s">
        <v>205</v>
      </c>
      <c r="H78" s="1" t="s">
        <v>205</v>
      </c>
      <c r="I78" s="1" t="s">
        <v>205</v>
      </c>
      <c r="J78" s="1" t="s">
        <v>205</v>
      </c>
      <c r="K78" s="1" t="s">
        <v>205</v>
      </c>
      <c r="L78" s="1" t="s">
        <v>205</v>
      </c>
      <c r="M78" s="1" t="s">
        <v>205</v>
      </c>
      <c r="N78" s="1" t="s">
        <v>205</v>
      </c>
      <c r="O78" s="1" t="s">
        <v>205</v>
      </c>
      <c r="P78" s="1" t="s">
        <v>205</v>
      </c>
      <c r="Q78" s="1" t="s">
        <v>205</v>
      </c>
      <c r="R78" s="1" t="s">
        <v>205</v>
      </c>
      <c r="S78" s="1" t="s">
        <v>205</v>
      </c>
      <c r="T78" s="1" t="s">
        <v>205</v>
      </c>
      <c r="U78" s="1" t="s">
        <v>205</v>
      </c>
      <c r="V78" s="1" t="s">
        <v>205</v>
      </c>
    </row>
    <row r="79" spans="1:22" x14ac:dyDescent="0.25">
      <c r="A79" s="10" t="s">
        <v>44</v>
      </c>
      <c r="B79" s="4">
        <v>2812824</v>
      </c>
      <c r="C79" s="4">
        <v>2812895</v>
      </c>
      <c r="D79" s="4">
        <v>72</v>
      </c>
      <c r="E79" s="4" t="s">
        <v>206</v>
      </c>
      <c r="F79" s="49">
        <v>667.43768683909116</v>
      </c>
      <c r="G79" s="1" t="s">
        <v>205</v>
      </c>
      <c r="H79" s="1">
        <v>4.3982119444133048</v>
      </c>
      <c r="I79" s="1">
        <v>2.1964022947793906</v>
      </c>
      <c r="J79" s="1" t="s">
        <v>205</v>
      </c>
      <c r="K79" s="1" t="s">
        <v>205</v>
      </c>
      <c r="L79" s="1" t="s">
        <v>205</v>
      </c>
      <c r="M79" s="1" t="s">
        <v>205</v>
      </c>
      <c r="N79" s="1" t="s">
        <v>205</v>
      </c>
      <c r="O79" s="1" t="s">
        <v>205</v>
      </c>
      <c r="P79" s="1" t="s">
        <v>205</v>
      </c>
      <c r="Q79" s="1">
        <v>2.6660056106727934</v>
      </c>
      <c r="R79" s="1" t="s">
        <v>205</v>
      </c>
      <c r="S79" s="1" t="s">
        <v>205</v>
      </c>
      <c r="T79" s="1" t="s">
        <v>205</v>
      </c>
      <c r="U79" s="1" t="s">
        <v>205</v>
      </c>
      <c r="V79" s="1" t="s">
        <v>205</v>
      </c>
    </row>
    <row r="80" spans="1:22" x14ac:dyDescent="0.25">
      <c r="A80" s="10" t="s">
        <v>45</v>
      </c>
      <c r="B80" s="4">
        <v>2833077</v>
      </c>
      <c r="C80" s="4">
        <v>2833189</v>
      </c>
      <c r="D80" s="4">
        <v>113</v>
      </c>
      <c r="E80" s="4" t="s">
        <v>206</v>
      </c>
      <c r="F80" s="49">
        <v>242.90568621555786</v>
      </c>
      <c r="G80" s="1" t="s">
        <v>205</v>
      </c>
      <c r="H80" s="1" t="s">
        <v>205</v>
      </c>
      <c r="I80" s="1" t="s">
        <v>205</v>
      </c>
      <c r="J80" s="1" t="s">
        <v>205</v>
      </c>
      <c r="K80" s="1" t="s">
        <v>205</v>
      </c>
      <c r="L80" s="1" t="s">
        <v>205</v>
      </c>
      <c r="M80" s="1" t="s">
        <v>205</v>
      </c>
      <c r="N80" s="1" t="s">
        <v>205</v>
      </c>
      <c r="O80" s="1" t="s">
        <v>205</v>
      </c>
      <c r="P80" s="1" t="s">
        <v>205</v>
      </c>
      <c r="Q80" s="1" t="s">
        <v>205</v>
      </c>
      <c r="R80" s="1" t="s">
        <v>205</v>
      </c>
      <c r="S80" s="1" t="s">
        <v>205</v>
      </c>
      <c r="T80" s="1" t="s">
        <v>205</v>
      </c>
      <c r="U80" s="1" t="s">
        <v>205</v>
      </c>
      <c r="V80" s="1" t="s">
        <v>205</v>
      </c>
    </row>
    <row r="81" spans="1:22" x14ac:dyDescent="0.25">
      <c r="A81" s="10" t="s">
        <v>74</v>
      </c>
      <c r="B81" s="2">
        <v>2885376</v>
      </c>
      <c r="C81" s="2">
        <v>2885431</v>
      </c>
      <c r="D81" s="2">
        <f>C81-B81+1</f>
        <v>56</v>
      </c>
      <c r="E81" s="2" t="s">
        <v>206</v>
      </c>
      <c r="F81" s="49">
        <v>45.296773618259472</v>
      </c>
      <c r="G81" s="1" t="s">
        <v>205</v>
      </c>
      <c r="H81" s="1" t="s">
        <v>205</v>
      </c>
      <c r="I81" s="1" t="s">
        <v>205</v>
      </c>
      <c r="J81" s="1" t="s">
        <v>205</v>
      </c>
      <c r="K81" s="1" t="s">
        <v>205</v>
      </c>
      <c r="L81" s="1" t="s">
        <v>205</v>
      </c>
      <c r="M81" s="1" t="s">
        <v>205</v>
      </c>
      <c r="N81" s="1" t="s">
        <v>205</v>
      </c>
      <c r="O81" s="1" t="s">
        <v>205</v>
      </c>
      <c r="P81" s="1" t="s">
        <v>205</v>
      </c>
      <c r="Q81" s="1" t="s">
        <v>205</v>
      </c>
      <c r="R81" s="1" t="s">
        <v>205</v>
      </c>
      <c r="S81" s="1" t="s">
        <v>205</v>
      </c>
      <c r="T81" s="1" t="s">
        <v>205</v>
      </c>
      <c r="U81" s="1" t="s">
        <v>205</v>
      </c>
      <c r="V81" s="1" t="s">
        <v>205</v>
      </c>
    </row>
    <row r="82" spans="1:22" x14ac:dyDescent="0.25">
      <c r="A82" s="10" t="s">
        <v>46</v>
      </c>
      <c r="B82" s="4">
        <v>2922178</v>
      </c>
      <c r="C82" s="4">
        <v>2922537</v>
      </c>
      <c r="D82" s="4">
        <v>360</v>
      </c>
      <c r="E82" s="4" t="s">
        <v>207</v>
      </c>
      <c r="F82" s="49">
        <v>12349.617915379307</v>
      </c>
      <c r="G82" s="1" t="s">
        <v>205</v>
      </c>
      <c r="H82" s="1">
        <v>3.7427513201398481</v>
      </c>
      <c r="I82" s="1" t="s">
        <v>205</v>
      </c>
      <c r="J82" s="1" t="s">
        <v>205</v>
      </c>
      <c r="K82" s="1" t="s">
        <v>205</v>
      </c>
      <c r="L82" s="1" t="s">
        <v>205</v>
      </c>
      <c r="M82" s="1" t="s">
        <v>205</v>
      </c>
      <c r="N82" s="1" t="s">
        <v>205</v>
      </c>
      <c r="O82" s="1" t="s">
        <v>205</v>
      </c>
      <c r="P82" s="1" t="s">
        <v>205</v>
      </c>
      <c r="Q82" s="1" t="s">
        <v>205</v>
      </c>
      <c r="R82" s="1">
        <v>3.9650933927618071</v>
      </c>
      <c r="S82" s="1" t="s">
        <v>205</v>
      </c>
      <c r="T82" s="1" t="s">
        <v>205</v>
      </c>
      <c r="U82" s="1" t="s">
        <v>205</v>
      </c>
      <c r="V82" s="1" t="s">
        <v>205</v>
      </c>
    </row>
    <row r="83" spans="1:22" x14ac:dyDescent="0.25">
      <c r="A83" s="10" t="s">
        <v>47</v>
      </c>
      <c r="B83" s="4">
        <v>2940718</v>
      </c>
      <c r="C83" s="4">
        <v>2940922</v>
      </c>
      <c r="D83" s="4">
        <v>205</v>
      </c>
      <c r="E83" s="4" t="s">
        <v>206</v>
      </c>
      <c r="F83" s="49">
        <v>52.491798324306785</v>
      </c>
      <c r="G83" s="1" t="s">
        <v>205</v>
      </c>
      <c r="H83" s="1">
        <v>0.24827032183512154</v>
      </c>
      <c r="I83" s="1" t="s">
        <v>205</v>
      </c>
      <c r="J83" s="1" t="s">
        <v>205</v>
      </c>
      <c r="K83" s="1" t="s">
        <v>205</v>
      </c>
      <c r="L83" s="1" t="s">
        <v>205</v>
      </c>
      <c r="M83" s="1">
        <v>0.72424620504548687</v>
      </c>
      <c r="N83" s="1" t="s">
        <v>205</v>
      </c>
      <c r="O83" s="1" t="s">
        <v>205</v>
      </c>
      <c r="P83" s="1" t="s">
        <v>205</v>
      </c>
      <c r="Q83" s="1">
        <v>3.7901915141201412</v>
      </c>
      <c r="R83" s="1">
        <v>39.042623195453587</v>
      </c>
      <c r="S83" s="1" t="s">
        <v>205</v>
      </c>
      <c r="T83" s="1" t="s">
        <v>205</v>
      </c>
      <c r="U83" s="1" t="s">
        <v>205</v>
      </c>
      <c r="V83" s="1" t="s">
        <v>205</v>
      </c>
    </row>
    <row r="84" spans="1:22" x14ac:dyDescent="0.25">
      <c r="A84" s="10" t="s">
        <v>250</v>
      </c>
      <c r="B84" s="4">
        <v>2974124</v>
      </c>
      <c r="C84" s="4">
        <v>2974211</v>
      </c>
      <c r="D84" s="4">
        <v>88</v>
      </c>
      <c r="E84" s="4" t="s">
        <v>207</v>
      </c>
      <c r="F84" s="49">
        <v>72.884074578929017</v>
      </c>
      <c r="G84" s="1" t="s">
        <v>205</v>
      </c>
      <c r="H84" s="1">
        <v>27.19891411321095</v>
      </c>
      <c r="I84" s="1">
        <v>3.6275744927251954</v>
      </c>
      <c r="J84" s="1" t="s">
        <v>205</v>
      </c>
      <c r="K84" s="1" t="s">
        <v>205</v>
      </c>
      <c r="L84" s="1">
        <v>3.9459759776342835</v>
      </c>
      <c r="M84" s="1">
        <v>3.0518899384358269</v>
      </c>
      <c r="N84" s="1" t="s">
        <v>205</v>
      </c>
      <c r="O84" s="1" t="s">
        <v>205</v>
      </c>
      <c r="P84" s="1" t="s">
        <v>205</v>
      </c>
      <c r="Q84" s="1">
        <v>4.178255748599379</v>
      </c>
      <c r="R84" s="1" t="s">
        <v>205</v>
      </c>
      <c r="S84" s="1" t="s">
        <v>205</v>
      </c>
      <c r="T84" s="1" t="s">
        <v>205</v>
      </c>
      <c r="U84" s="1" t="s">
        <v>205</v>
      </c>
      <c r="V84" s="1" t="s">
        <v>205</v>
      </c>
    </row>
    <row r="85" spans="1:22" x14ac:dyDescent="0.25">
      <c r="A85" s="10" t="s">
        <v>248</v>
      </c>
      <c r="B85" s="4">
        <v>2974332</v>
      </c>
      <c r="C85" s="4">
        <v>2974407</v>
      </c>
      <c r="D85" s="4">
        <v>76</v>
      </c>
      <c r="E85" s="4" t="s">
        <v>207</v>
      </c>
      <c r="F85" s="49">
        <v>50.021903135695581</v>
      </c>
      <c r="G85" s="1" t="s">
        <v>205</v>
      </c>
      <c r="H85" s="1">
        <v>60.192364790720511</v>
      </c>
      <c r="I85" s="1">
        <v>4.0891426814931862</v>
      </c>
      <c r="J85" s="1" t="s">
        <v>205</v>
      </c>
      <c r="K85" s="1" t="s">
        <v>205</v>
      </c>
      <c r="L85" s="1">
        <v>6.4240664342842617</v>
      </c>
      <c r="M85" s="1">
        <v>8.5842047044137786</v>
      </c>
      <c r="N85" s="1">
        <v>8.8875170654811804</v>
      </c>
      <c r="O85" s="1" t="s">
        <v>205</v>
      </c>
      <c r="P85" s="1" t="s">
        <v>205</v>
      </c>
      <c r="Q85" s="1">
        <v>8.2795142709855867</v>
      </c>
      <c r="R85" s="1" t="s">
        <v>205</v>
      </c>
      <c r="S85" s="1" t="s">
        <v>205</v>
      </c>
      <c r="T85" s="1" t="s">
        <v>205</v>
      </c>
      <c r="U85" s="1" t="s">
        <v>205</v>
      </c>
      <c r="V85" s="1" t="s">
        <v>205</v>
      </c>
    </row>
    <row r="86" spans="1:22" x14ac:dyDescent="0.25">
      <c r="A86" s="10" t="s">
        <v>48</v>
      </c>
      <c r="B86" s="4">
        <v>3054005</v>
      </c>
      <c r="C86" s="4">
        <v>3054187</v>
      </c>
      <c r="D86" s="4">
        <v>183</v>
      </c>
      <c r="E86" s="4" t="s">
        <v>206</v>
      </c>
      <c r="F86" s="49">
        <v>52394.152251382009</v>
      </c>
      <c r="G86" s="1" t="s">
        <v>205</v>
      </c>
      <c r="H86" s="1" t="s">
        <v>205</v>
      </c>
      <c r="I86" s="1" t="s">
        <v>205</v>
      </c>
      <c r="J86" s="1" t="s">
        <v>205</v>
      </c>
      <c r="K86" s="1" t="s">
        <v>205</v>
      </c>
      <c r="L86" s="1">
        <v>1.5031009056522009</v>
      </c>
      <c r="M86" s="1" t="s">
        <v>205</v>
      </c>
      <c r="N86" s="1" t="s">
        <v>205</v>
      </c>
      <c r="O86" s="1" t="s">
        <v>205</v>
      </c>
      <c r="P86" s="1" t="s">
        <v>205</v>
      </c>
      <c r="Q86" s="1" t="s">
        <v>205</v>
      </c>
      <c r="R86" s="1" t="s">
        <v>205</v>
      </c>
      <c r="S86" s="1" t="s">
        <v>205</v>
      </c>
      <c r="T86" s="1" t="s">
        <v>205</v>
      </c>
      <c r="U86" s="1" t="s">
        <v>205</v>
      </c>
      <c r="V86" s="1" t="s">
        <v>205</v>
      </c>
    </row>
    <row r="87" spans="1:22" x14ac:dyDescent="0.25">
      <c r="A87" s="10" t="s">
        <v>49</v>
      </c>
      <c r="B87" s="4">
        <v>3054871</v>
      </c>
      <c r="C87" s="4">
        <v>3055010</v>
      </c>
      <c r="D87" s="4">
        <v>140</v>
      </c>
      <c r="E87" s="4" t="s">
        <v>206</v>
      </c>
      <c r="F87" s="49">
        <v>4656.6494150838789</v>
      </c>
      <c r="G87" s="1" t="s">
        <v>205</v>
      </c>
      <c r="H87" s="1">
        <v>1.9004210612602244</v>
      </c>
      <c r="I87" s="1" t="s">
        <v>205</v>
      </c>
      <c r="J87" s="1" t="s">
        <v>205</v>
      </c>
      <c r="K87" s="1" t="s">
        <v>205</v>
      </c>
      <c r="L87" s="1" t="s">
        <v>205</v>
      </c>
      <c r="M87" s="1" t="s">
        <v>205</v>
      </c>
      <c r="N87" s="1" t="s">
        <v>205</v>
      </c>
      <c r="O87" s="1" t="s">
        <v>205</v>
      </c>
      <c r="P87" s="1" t="s">
        <v>205</v>
      </c>
      <c r="Q87" s="1" t="s">
        <v>205</v>
      </c>
      <c r="R87" s="1" t="s">
        <v>205</v>
      </c>
      <c r="S87" s="1" t="s">
        <v>205</v>
      </c>
      <c r="T87" s="1" t="s">
        <v>205</v>
      </c>
      <c r="U87" s="1" t="s">
        <v>205</v>
      </c>
      <c r="V87" s="1" t="s">
        <v>205</v>
      </c>
    </row>
    <row r="88" spans="1:22" x14ac:dyDescent="0.25">
      <c r="A88" s="11" t="s">
        <v>82</v>
      </c>
      <c r="B88" s="2">
        <v>3065209</v>
      </c>
      <c r="C88" s="2">
        <v>3065366</v>
      </c>
      <c r="D88" s="2">
        <f>C88-B88+1</f>
        <v>158</v>
      </c>
      <c r="E88" s="2" t="s">
        <v>206</v>
      </c>
      <c r="F88" s="49">
        <v>6.4320350889331595</v>
      </c>
      <c r="G88" s="1" t="s">
        <v>205</v>
      </c>
      <c r="H88" s="1" t="s">
        <v>205</v>
      </c>
      <c r="I88" s="1" t="s">
        <v>205</v>
      </c>
      <c r="J88" s="1" t="s">
        <v>205</v>
      </c>
      <c r="K88" s="1" t="s">
        <v>205</v>
      </c>
      <c r="L88" s="1" t="s">
        <v>205</v>
      </c>
      <c r="M88" s="1" t="s">
        <v>205</v>
      </c>
      <c r="N88" s="1" t="s">
        <v>205</v>
      </c>
      <c r="O88" s="1" t="s">
        <v>205</v>
      </c>
      <c r="P88" s="1" t="s">
        <v>205</v>
      </c>
      <c r="Q88" s="1" t="s">
        <v>205</v>
      </c>
      <c r="R88" s="1" t="s">
        <v>205</v>
      </c>
      <c r="S88" s="1" t="s">
        <v>205</v>
      </c>
      <c r="T88" s="1" t="s">
        <v>205</v>
      </c>
      <c r="U88" s="1" t="s">
        <v>205</v>
      </c>
      <c r="V88" s="1" t="s">
        <v>205</v>
      </c>
    </row>
    <row r="89" spans="1:22" x14ac:dyDescent="0.25">
      <c r="A89" s="10" t="s">
        <v>50</v>
      </c>
      <c r="B89" s="4">
        <v>3119380</v>
      </c>
      <c r="C89" s="4">
        <v>3119601</v>
      </c>
      <c r="D89" s="4">
        <v>222</v>
      </c>
      <c r="E89" s="4" t="s">
        <v>206</v>
      </c>
      <c r="F89" s="49">
        <v>45.650781541269218</v>
      </c>
      <c r="G89" s="1" t="s">
        <v>205</v>
      </c>
      <c r="H89" s="1" t="s">
        <v>205</v>
      </c>
      <c r="I89" s="1" t="s">
        <v>205</v>
      </c>
      <c r="J89" s="1" t="s">
        <v>205</v>
      </c>
      <c r="K89" s="1" t="s">
        <v>205</v>
      </c>
      <c r="L89" s="1" t="s">
        <v>205</v>
      </c>
      <c r="M89" s="1" t="s">
        <v>205</v>
      </c>
      <c r="N89" s="1" t="s">
        <v>205</v>
      </c>
      <c r="O89" s="1" t="s">
        <v>205</v>
      </c>
      <c r="P89" s="1" t="s">
        <v>205</v>
      </c>
      <c r="Q89" s="1" t="s">
        <v>205</v>
      </c>
      <c r="R89" s="1" t="s">
        <v>205</v>
      </c>
      <c r="S89" s="1" t="s">
        <v>205</v>
      </c>
      <c r="T89" s="1">
        <v>3.5476725282760131</v>
      </c>
      <c r="U89" s="1">
        <v>7.4269181450163977</v>
      </c>
      <c r="V89" s="1" t="s">
        <v>205</v>
      </c>
    </row>
    <row r="90" spans="1:22" x14ac:dyDescent="0.25">
      <c r="A90" s="10" t="s">
        <v>51</v>
      </c>
      <c r="B90" s="4">
        <v>3182592</v>
      </c>
      <c r="C90" s="4">
        <v>3182740</v>
      </c>
      <c r="D90" s="4">
        <v>149</v>
      </c>
      <c r="E90" s="4" t="s">
        <v>207</v>
      </c>
      <c r="F90" s="49">
        <v>14.45603405529015</v>
      </c>
      <c r="G90" s="1" t="s">
        <v>205</v>
      </c>
      <c r="H90" s="1" t="s">
        <v>205</v>
      </c>
      <c r="I90" s="1" t="s">
        <v>205</v>
      </c>
      <c r="J90" s="1" t="s">
        <v>205</v>
      </c>
      <c r="K90" s="1" t="s">
        <v>205</v>
      </c>
      <c r="L90" s="1" t="s">
        <v>205</v>
      </c>
      <c r="M90" s="1" t="s">
        <v>205</v>
      </c>
      <c r="N90" s="1" t="s">
        <v>205</v>
      </c>
      <c r="O90" s="1" t="s">
        <v>205</v>
      </c>
      <c r="P90" s="1" t="s">
        <v>205</v>
      </c>
      <c r="Q90" s="1" t="s">
        <v>205</v>
      </c>
      <c r="R90" s="1" t="s">
        <v>205</v>
      </c>
      <c r="S90" s="1" t="s">
        <v>205</v>
      </c>
      <c r="T90" s="1" t="s">
        <v>205</v>
      </c>
      <c r="U90" s="1">
        <v>0.24359450148104622</v>
      </c>
      <c r="V90" s="1" t="s">
        <v>205</v>
      </c>
    </row>
    <row r="91" spans="1:22" x14ac:dyDescent="0.25">
      <c r="A91" s="10" t="s">
        <v>52</v>
      </c>
      <c r="B91" s="4">
        <v>3192743</v>
      </c>
      <c r="C91" s="4">
        <v>3192887</v>
      </c>
      <c r="D91" s="4">
        <v>145</v>
      </c>
      <c r="E91" s="4" t="s">
        <v>207</v>
      </c>
      <c r="F91" s="49">
        <v>3816.7536835747451</v>
      </c>
      <c r="G91" s="1" t="s">
        <v>205</v>
      </c>
      <c r="H91" s="1" t="s">
        <v>205</v>
      </c>
      <c r="I91" s="1" t="s">
        <v>205</v>
      </c>
      <c r="J91" s="1" t="s">
        <v>205</v>
      </c>
      <c r="K91" s="1" t="s">
        <v>205</v>
      </c>
      <c r="L91" s="1">
        <v>0.49472938081200163</v>
      </c>
      <c r="M91" s="1" t="s">
        <v>205</v>
      </c>
      <c r="N91" s="1" t="s">
        <v>205</v>
      </c>
      <c r="O91" s="1" t="s">
        <v>205</v>
      </c>
      <c r="P91" s="1" t="s">
        <v>205</v>
      </c>
      <c r="Q91" s="1" t="s">
        <v>205</v>
      </c>
      <c r="R91" s="1" t="s">
        <v>205</v>
      </c>
      <c r="S91" s="1" t="s">
        <v>205</v>
      </c>
      <c r="T91" s="1" t="s">
        <v>205</v>
      </c>
      <c r="U91" s="1" t="s">
        <v>205</v>
      </c>
      <c r="V91" s="1" t="s">
        <v>205</v>
      </c>
    </row>
    <row r="92" spans="1:22" x14ac:dyDescent="0.25">
      <c r="A92" s="10" t="s">
        <v>53</v>
      </c>
      <c r="B92" s="4">
        <v>3193121</v>
      </c>
      <c r="C92" s="4">
        <v>3193262</v>
      </c>
      <c r="D92" s="4">
        <v>142</v>
      </c>
      <c r="E92" s="4" t="s">
        <v>207</v>
      </c>
      <c r="F92" s="49">
        <v>2219.6957792630024</v>
      </c>
      <c r="G92" s="1" t="s">
        <v>205</v>
      </c>
      <c r="H92" s="1" t="s">
        <v>205</v>
      </c>
      <c r="I92" s="1" t="s">
        <v>205</v>
      </c>
      <c r="J92" s="1" t="s">
        <v>205</v>
      </c>
      <c r="K92" s="1" t="s">
        <v>205</v>
      </c>
      <c r="L92" s="1" t="s">
        <v>205</v>
      </c>
      <c r="M92" s="1" t="s">
        <v>205</v>
      </c>
      <c r="N92" s="1" t="s">
        <v>205</v>
      </c>
      <c r="O92" s="1" t="s">
        <v>205</v>
      </c>
      <c r="P92" s="1" t="s">
        <v>205</v>
      </c>
      <c r="Q92" s="1" t="s">
        <v>205</v>
      </c>
      <c r="R92" s="1">
        <v>0.4010317059672292</v>
      </c>
      <c r="S92" s="1" t="s">
        <v>205</v>
      </c>
      <c r="T92" s="1" t="s">
        <v>205</v>
      </c>
      <c r="U92" s="1" t="s">
        <v>205</v>
      </c>
      <c r="V92" s="1" t="s">
        <v>205</v>
      </c>
    </row>
    <row r="93" spans="1:22" x14ac:dyDescent="0.25">
      <c r="A93" s="10" t="s">
        <v>54</v>
      </c>
      <c r="B93" s="4">
        <v>3236396</v>
      </c>
      <c r="C93" s="4">
        <v>3236583</v>
      </c>
      <c r="D93" s="4">
        <v>188</v>
      </c>
      <c r="E93" s="4" t="s">
        <v>206</v>
      </c>
      <c r="F93" s="49">
        <v>375.11214600036374</v>
      </c>
      <c r="G93" s="1" t="s">
        <v>205</v>
      </c>
      <c r="H93" s="1" t="s">
        <v>205</v>
      </c>
      <c r="I93" s="1" t="s">
        <v>205</v>
      </c>
      <c r="J93" s="1" t="s">
        <v>205</v>
      </c>
      <c r="K93" s="1" t="s">
        <v>205</v>
      </c>
      <c r="L93" s="1">
        <v>0.41517448306312571</v>
      </c>
      <c r="M93" s="1" t="s">
        <v>205</v>
      </c>
      <c r="N93" s="1" t="s">
        <v>205</v>
      </c>
      <c r="O93" s="1" t="s">
        <v>205</v>
      </c>
      <c r="P93" s="1" t="s">
        <v>205</v>
      </c>
      <c r="Q93" s="1" t="s">
        <v>205</v>
      </c>
      <c r="R93" s="1" t="s">
        <v>205</v>
      </c>
      <c r="S93" s="1" t="s">
        <v>205</v>
      </c>
      <c r="T93" s="1" t="s">
        <v>205</v>
      </c>
      <c r="U93" s="1">
        <v>0.27178779009592285</v>
      </c>
      <c r="V93" s="1" t="s">
        <v>205</v>
      </c>
    </row>
    <row r="94" spans="1:22" x14ac:dyDescent="0.25">
      <c r="A94" s="10" t="s">
        <v>55</v>
      </c>
      <c r="B94" s="4">
        <v>3268238</v>
      </c>
      <c r="C94" s="4">
        <v>3268614</v>
      </c>
      <c r="D94" s="4">
        <v>377</v>
      </c>
      <c r="E94" s="4" t="s">
        <v>207</v>
      </c>
      <c r="F94" s="49">
        <v>3825.437054989407</v>
      </c>
      <c r="G94" s="1" t="s">
        <v>205</v>
      </c>
      <c r="H94" s="1" t="s">
        <v>205</v>
      </c>
      <c r="I94" s="1" t="s">
        <v>205</v>
      </c>
      <c r="J94" s="1" t="s">
        <v>205</v>
      </c>
      <c r="K94" s="1" t="s">
        <v>205</v>
      </c>
      <c r="L94" s="1" t="s">
        <v>205</v>
      </c>
      <c r="M94" s="1" t="s">
        <v>205</v>
      </c>
      <c r="N94" s="1" t="s">
        <v>205</v>
      </c>
      <c r="O94" s="1" t="s">
        <v>205</v>
      </c>
      <c r="P94" s="1" t="s">
        <v>205</v>
      </c>
      <c r="Q94" s="1" t="s">
        <v>205</v>
      </c>
      <c r="R94" s="1" t="s">
        <v>205</v>
      </c>
      <c r="S94" s="1" t="s">
        <v>205</v>
      </c>
      <c r="T94" s="1" t="s">
        <v>205</v>
      </c>
      <c r="U94" s="1" t="s">
        <v>205</v>
      </c>
      <c r="V94" s="1" t="s">
        <v>205</v>
      </c>
    </row>
    <row r="95" spans="1:22" x14ac:dyDescent="0.25">
      <c r="A95" s="10" t="s">
        <v>56</v>
      </c>
      <c r="B95" s="4">
        <v>3309247</v>
      </c>
      <c r="C95" s="4">
        <v>3309420</v>
      </c>
      <c r="D95" s="4">
        <v>174</v>
      </c>
      <c r="E95" s="4" t="s">
        <v>206</v>
      </c>
      <c r="F95" s="49">
        <v>33.657791313863804</v>
      </c>
      <c r="G95" s="1" t="s">
        <v>205</v>
      </c>
      <c r="H95" s="1">
        <v>0.42369940032836373</v>
      </c>
      <c r="I95" s="1">
        <v>0.41595396288103975</v>
      </c>
      <c r="J95" s="1" t="s">
        <v>205</v>
      </c>
      <c r="K95" s="1" t="s">
        <v>205</v>
      </c>
      <c r="L95" s="1">
        <v>0.46082616191324266</v>
      </c>
      <c r="M95" s="1" t="s">
        <v>205</v>
      </c>
      <c r="N95" s="1" t="s">
        <v>205</v>
      </c>
      <c r="O95" s="1" t="s">
        <v>205</v>
      </c>
      <c r="P95" s="1" t="s">
        <v>205</v>
      </c>
      <c r="Q95" s="1" t="s">
        <v>205</v>
      </c>
      <c r="R95" s="1" t="s">
        <v>205</v>
      </c>
      <c r="S95" s="1" t="s">
        <v>205</v>
      </c>
      <c r="T95" s="1" t="s">
        <v>205</v>
      </c>
      <c r="U95" s="1">
        <v>0.36445683112567628</v>
      </c>
      <c r="V95" s="1" t="s">
        <v>205</v>
      </c>
    </row>
    <row r="96" spans="1:22" x14ac:dyDescent="0.25">
      <c r="A96" s="10" t="s">
        <v>57</v>
      </c>
      <c r="B96" s="4">
        <v>3348599</v>
      </c>
      <c r="C96" s="4">
        <v>3348706</v>
      </c>
      <c r="D96" s="4">
        <v>108</v>
      </c>
      <c r="E96" s="4" t="s">
        <v>206</v>
      </c>
      <c r="F96" s="49">
        <v>123.87305872823593</v>
      </c>
      <c r="G96" s="1">
        <v>0.32414330274004871</v>
      </c>
      <c r="H96" s="1">
        <v>0.2506377482708872</v>
      </c>
      <c r="I96" s="1">
        <v>0.40617589253039577</v>
      </c>
      <c r="J96" s="1" t="s">
        <v>205</v>
      </c>
      <c r="K96" s="1">
        <v>0.3440379772160238</v>
      </c>
      <c r="L96" s="1" t="s">
        <v>205</v>
      </c>
      <c r="M96" s="1" t="s">
        <v>205</v>
      </c>
      <c r="N96" s="1" t="s">
        <v>205</v>
      </c>
      <c r="O96" s="1" t="s">
        <v>205</v>
      </c>
      <c r="P96" s="1" t="s">
        <v>205</v>
      </c>
      <c r="Q96" s="1" t="s">
        <v>205</v>
      </c>
      <c r="R96" s="1" t="s">
        <v>205</v>
      </c>
      <c r="S96" s="1" t="s">
        <v>205</v>
      </c>
      <c r="T96" s="1" t="s">
        <v>205</v>
      </c>
      <c r="U96" s="1" t="s">
        <v>205</v>
      </c>
      <c r="V96" s="1" t="s">
        <v>205</v>
      </c>
    </row>
    <row r="97" spans="1:22" x14ac:dyDescent="0.25">
      <c r="A97" s="11" t="s">
        <v>83</v>
      </c>
      <c r="B97" s="2">
        <v>3352086</v>
      </c>
      <c r="C97" s="2">
        <v>3352191</v>
      </c>
      <c r="D97" s="2">
        <f>C97-B97+1</f>
        <v>106</v>
      </c>
      <c r="E97" s="2" t="s">
        <v>206</v>
      </c>
      <c r="F97" s="49">
        <v>9.0541209861703464</v>
      </c>
      <c r="G97" s="1" t="s">
        <v>205</v>
      </c>
      <c r="H97" s="1" t="s">
        <v>205</v>
      </c>
      <c r="I97" s="1" t="s">
        <v>205</v>
      </c>
      <c r="J97" s="1" t="s">
        <v>205</v>
      </c>
      <c r="K97" s="1">
        <v>0.47288787166346075</v>
      </c>
      <c r="L97" s="1" t="s">
        <v>205</v>
      </c>
      <c r="M97" s="1" t="s">
        <v>205</v>
      </c>
      <c r="N97" s="1" t="s">
        <v>205</v>
      </c>
      <c r="O97" s="1" t="s">
        <v>205</v>
      </c>
      <c r="P97" s="1" t="s">
        <v>205</v>
      </c>
      <c r="Q97" s="1" t="s">
        <v>205</v>
      </c>
      <c r="R97" s="1" t="s">
        <v>205</v>
      </c>
      <c r="S97" s="1" t="s">
        <v>205</v>
      </c>
      <c r="T97" s="1" t="s">
        <v>205</v>
      </c>
      <c r="U97" s="1" t="s">
        <v>205</v>
      </c>
      <c r="V97" s="1" t="s">
        <v>205</v>
      </c>
    </row>
    <row r="98" spans="1:22" x14ac:dyDescent="0.25">
      <c r="A98" s="11" t="s">
        <v>84</v>
      </c>
      <c r="B98" s="2">
        <v>3365635</v>
      </c>
      <c r="C98" s="2">
        <v>3365792</v>
      </c>
      <c r="D98" s="2">
        <f>C98-B98+1</f>
        <v>158</v>
      </c>
      <c r="E98" s="2" t="s">
        <v>207</v>
      </c>
      <c r="F98" s="49">
        <v>23.651918529955335</v>
      </c>
      <c r="G98" s="1" t="s">
        <v>205</v>
      </c>
      <c r="H98" s="1" t="s">
        <v>205</v>
      </c>
      <c r="I98" s="1">
        <v>2.0658975463146572</v>
      </c>
      <c r="J98" s="1" t="s">
        <v>205</v>
      </c>
      <c r="K98" s="1" t="s">
        <v>205</v>
      </c>
      <c r="L98" s="1" t="s">
        <v>205</v>
      </c>
      <c r="M98" s="1" t="s">
        <v>205</v>
      </c>
      <c r="N98" s="1" t="s">
        <v>205</v>
      </c>
      <c r="O98" s="1" t="s">
        <v>205</v>
      </c>
      <c r="P98" s="1" t="s">
        <v>205</v>
      </c>
      <c r="Q98" s="1">
        <v>2.0001001450194331</v>
      </c>
      <c r="R98" s="1" t="s">
        <v>205</v>
      </c>
      <c r="S98" s="1" t="s">
        <v>205</v>
      </c>
      <c r="T98" s="1">
        <v>4.4465168360675813</v>
      </c>
      <c r="U98" s="1">
        <v>4.5433351055098816</v>
      </c>
      <c r="V98" s="1" t="s">
        <v>205</v>
      </c>
    </row>
    <row r="99" spans="1:22" x14ac:dyDescent="0.25">
      <c r="A99" s="10" t="s">
        <v>75</v>
      </c>
      <c r="B99" s="2">
        <v>3483673</v>
      </c>
      <c r="C99" s="2">
        <v>3483973</v>
      </c>
      <c r="D99" s="2">
        <f>C99-B99+1</f>
        <v>301</v>
      </c>
      <c r="E99" s="2" t="s">
        <v>207</v>
      </c>
      <c r="F99" s="49">
        <v>32.566863895324317</v>
      </c>
      <c r="G99" s="1" t="s">
        <v>205</v>
      </c>
      <c r="H99" s="1" t="s">
        <v>205</v>
      </c>
      <c r="I99" s="1" t="s">
        <v>205</v>
      </c>
      <c r="J99" s="1" t="s">
        <v>205</v>
      </c>
      <c r="K99" s="1" t="s">
        <v>205</v>
      </c>
      <c r="L99" s="1" t="s">
        <v>205</v>
      </c>
      <c r="M99" s="1" t="s">
        <v>205</v>
      </c>
      <c r="N99" s="1" t="s">
        <v>205</v>
      </c>
      <c r="O99" s="1" t="s">
        <v>205</v>
      </c>
      <c r="P99" s="1" t="s">
        <v>205</v>
      </c>
      <c r="Q99" s="1" t="s">
        <v>205</v>
      </c>
      <c r="R99" s="1" t="s">
        <v>205</v>
      </c>
      <c r="S99" s="1" t="s">
        <v>205</v>
      </c>
      <c r="T99" s="1" t="s">
        <v>205</v>
      </c>
      <c r="U99" s="1" t="s">
        <v>205</v>
      </c>
      <c r="V99" s="1" t="s">
        <v>205</v>
      </c>
    </row>
    <row r="100" spans="1:22" x14ac:dyDescent="0.25">
      <c r="A100" s="10" t="s">
        <v>58</v>
      </c>
      <c r="B100" s="4">
        <v>3578950</v>
      </c>
      <c r="C100" s="4">
        <v>3579039</v>
      </c>
      <c r="D100" s="4">
        <v>90</v>
      </c>
      <c r="E100" s="4" t="s">
        <v>207</v>
      </c>
      <c r="F100" s="49">
        <v>70.896062646661633</v>
      </c>
      <c r="G100" s="1" t="s">
        <v>205</v>
      </c>
      <c r="H100" s="1">
        <v>7.708959396204268E-2</v>
      </c>
      <c r="I100" s="1">
        <v>0.3018124102474018</v>
      </c>
      <c r="J100" s="1" t="s">
        <v>205</v>
      </c>
      <c r="K100" s="1">
        <v>0.24049561212175208</v>
      </c>
      <c r="L100" s="1">
        <v>0.2095268186277793</v>
      </c>
      <c r="M100" s="1" t="s">
        <v>205</v>
      </c>
      <c r="N100" s="1">
        <v>5.4115466041652915</v>
      </c>
      <c r="O100" s="1" t="s">
        <v>205</v>
      </c>
      <c r="P100" s="1" t="s">
        <v>205</v>
      </c>
      <c r="Q100" s="1">
        <v>4.1812651365104827</v>
      </c>
      <c r="R100" s="1" t="s">
        <v>205</v>
      </c>
      <c r="S100" s="1" t="s">
        <v>205</v>
      </c>
      <c r="T100" s="1">
        <v>0.15648458268156107</v>
      </c>
      <c r="U100" s="1" t="s">
        <v>205</v>
      </c>
      <c r="V100" s="1" t="s">
        <v>205</v>
      </c>
    </row>
    <row r="101" spans="1:22" x14ac:dyDescent="0.25">
      <c r="A101" s="10" t="s">
        <v>76</v>
      </c>
      <c r="B101" s="2">
        <v>3648063</v>
      </c>
      <c r="C101" s="2">
        <v>3648146</v>
      </c>
      <c r="D101" s="2">
        <f>C101-B101+1</f>
        <v>84</v>
      </c>
      <c r="E101" s="2" t="s">
        <v>206</v>
      </c>
      <c r="F101" s="49">
        <v>0.78211212716104095</v>
      </c>
      <c r="G101" s="1" t="s">
        <v>205</v>
      </c>
      <c r="H101" s="1" t="s">
        <v>205</v>
      </c>
      <c r="I101" s="1" t="s">
        <v>205</v>
      </c>
      <c r="J101" s="1" t="s">
        <v>205</v>
      </c>
      <c r="K101" s="1" t="s">
        <v>205</v>
      </c>
      <c r="L101" s="1" t="s">
        <v>205</v>
      </c>
      <c r="M101" s="1" t="s">
        <v>205</v>
      </c>
      <c r="N101" s="1" t="s">
        <v>205</v>
      </c>
      <c r="O101" s="1" t="s">
        <v>205</v>
      </c>
      <c r="P101" s="1" t="s">
        <v>205</v>
      </c>
      <c r="Q101" s="1" t="s">
        <v>205</v>
      </c>
      <c r="R101" s="1" t="s">
        <v>205</v>
      </c>
      <c r="S101" s="1" t="s">
        <v>205</v>
      </c>
      <c r="T101" s="1" t="s">
        <v>205</v>
      </c>
      <c r="U101" s="1" t="s">
        <v>205</v>
      </c>
      <c r="V101" s="1" t="s">
        <v>205</v>
      </c>
    </row>
    <row r="102" spans="1:22" x14ac:dyDescent="0.25">
      <c r="A102" s="10" t="s">
        <v>77</v>
      </c>
      <c r="B102" s="2">
        <v>3648294</v>
      </c>
      <c r="C102" s="2">
        <v>3648377</v>
      </c>
      <c r="D102" s="2">
        <f>C102-B102+1</f>
        <v>84</v>
      </c>
      <c r="E102" s="2" t="s">
        <v>206</v>
      </c>
      <c r="F102" s="49">
        <v>0.38385328335709534</v>
      </c>
      <c r="G102" s="1" t="s">
        <v>205</v>
      </c>
      <c r="H102" s="1" t="s">
        <v>205</v>
      </c>
      <c r="I102" s="1" t="s">
        <v>205</v>
      </c>
      <c r="J102" s="1" t="s">
        <v>205</v>
      </c>
      <c r="K102" s="1" t="s">
        <v>205</v>
      </c>
      <c r="L102" s="1" t="s">
        <v>205</v>
      </c>
      <c r="M102" s="1" t="s">
        <v>205</v>
      </c>
      <c r="N102" s="1" t="s">
        <v>205</v>
      </c>
      <c r="O102" s="1" t="s">
        <v>205</v>
      </c>
      <c r="P102" s="1" t="s">
        <v>205</v>
      </c>
      <c r="Q102" s="1" t="s">
        <v>205</v>
      </c>
      <c r="R102" s="1" t="s">
        <v>205</v>
      </c>
      <c r="S102" s="1" t="s">
        <v>205</v>
      </c>
      <c r="T102" s="1" t="s">
        <v>205</v>
      </c>
      <c r="U102" s="1" t="s">
        <v>205</v>
      </c>
      <c r="V102" s="1" t="s">
        <v>205</v>
      </c>
    </row>
    <row r="103" spans="1:22" x14ac:dyDescent="0.25">
      <c r="A103" s="10" t="s">
        <v>59</v>
      </c>
      <c r="B103" s="4">
        <v>3662887</v>
      </c>
      <c r="C103" s="4">
        <v>3662991</v>
      </c>
      <c r="D103" s="4">
        <v>105</v>
      </c>
      <c r="E103" s="4" t="s">
        <v>206</v>
      </c>
      <c r="F103" s="49">
        <v>49.692112353569712</v>
      </c>
      <c r="G103" s="1">
        <v>5.0930678649719345</v>
      </c>
      <c r="H103" s="1" t="s">
        <v>205</v>
      </c>
      <c r="I103" s="1">
        <v>1.7032194486593291</v>
      </c>
      <c r="J103" s="1" t="s">
        <v>205</v>
      </c>
      <c r="K103" s="1" t="s">
        <v>205</v>
      </c>
      <c r="L103" s="1" t="s">
        <v>205</v>
      </c>
      <c r="M103" s="1" t="s">
        <v>205</v>
      </c>
      <c r="N103" s="1" t="s">
        <v>205</v>
      </c>
      <c r="O103" s="1" t="s">
        <v>205</v>
      </c>
      <c r="P103" s="1" t="s">
        <v>205</v>
      </c>
      <c r="Q103" s="1">
        <v>1.9878159399926518</v>
      </c>
      <c r="R103" s="1" t="s">
        <v>205</v>
      </c>
      <c r="S103" s="1" t="s">
        <v>205</v>
      </c>
      <c r="T103" s="1" t="s">
        <v>205</v>
      </c>
      <c r="U103" s="1" t="s">
        <v>205</v>
      </c>
      <c r="V103" s="1" t="s">
        <v>205</v>
      </c>
    </row>
    <row r="104" spans="1:22" x14ac:dyDescent="0.25">
      <c r="A104" s="10" t="s">
        <v>60</v>
      </c>
      <c r="B104" s="4">
        <v>3720099</v>
      </c>
      <c r="C104" s="4">
        <v>3720128</v>
      </c>
      <c r="D104" s="4">
        <v>30</v>
      </c>
      <c r="E104" s="4" t="s">
        <v>206</v>
      </c>
      <c r="F104" s="49">
        <v>0</v>
      </c>
      <c r="G104" s="1" t="s">
        <v>205</v>
      </c>
      <c r="H104" s="1" t="s">
        <v>205</v>
      </c>
      <c r="I104" s="1" t="s">
        <v>205</v>
      </c>
      <c r="J104" s="1" t="s">
        <v>205</v>
      </c>
      <c r="K104" s="1" t="s">
        <v>205</v>
      </c>
      <c r="L104" s="1" t="s">
        <v>205</v>
      </c>
      <c r="M104" s="1" t="s">
        <v>205</v>
      </c>
      <c r="N104" s="1" t="s">
        <v>205</v>
      </c>
      <c r="O104" s="1" t="s">
        <v>205</v>
      </c>
      <c r="P104" s="1" t="s">
        <v>205</v>
      </c>
      <c r="Q104" s="1" t="s">
        <v>205</v>
      </c>
      <c r="R104" s="1" t="s">
        <v>205</v>
      </c>
      <c r="S104" s="1" t="s">
        <v>205</v>
      </c>
      <c r="T104" s="1" t="s">
        <v>205</v>
      </c>
      <c r="U104" s="1" t="s">
        <v>205</v>
      </c>
      <c r="V104" s="1" t="s">
        <v>205</v>
      </c>
    </row>
    <row r="105" spans="1:22" x14ac:dyDescent="0.25">
      <c r="A105" s="10" t="s">
        <v>61</v>
      </c>
      <c r="B105" s="4">
        <v>3851141</v>
      </c>
      <c r="C105" s="4">
        <v>3851280</v>
      </c>
      <c r="D105" s="4">
        <v>140</v>
      </c>
      <c r="E105" s="4" t="s">
        <v>207</v>
      </c>
      <c r="F105" s="49">
        <v>2.7020140853272903</v>
      </c>
      <c r="G105" s="1" t="s">
        <v>205</v>
      </c>
      <c r="H105" s="1" t="s">
        <v>205</v>
      </c>
      <c r="I105" s="1" t="s">
        <v>205</v>
      </c>
      <c r="J105" s="1" t="s">
        <v>205</v>
      </c>
      <c r="K105" s="1" t="s">
        <v>205</v>
      </c>
      <c r="L105" s="1" t="s">
        <v>205</v>
      </c>
      <c r="M105" s="1" t="s">
        <v>205</v>
      </c>
      <c r="N105" s="1" t="s">
        <v>205</v>
      </c>
      <c r="O105" s="1" t="s">
        <v>205</v>
      </c>
      <c r="P105" s="1" t="s">
        <v>205</v>
      </c>
      <c r="Q105" s="1" t="s">
        <v>205</v>
      </c>
      <c r="R105" s="1" t="s">
        <v>205</v>
      </c>
      <c r="S105" s="1" t="s">
        <v>205</v>
      </c>
      <c r="T105" s="1" t="s">
        <v>205</v>
      </c>
      <c r="U105" s="1" t="s">
        <v>205</v>
      </c>
      <c r="V105" s="1" t="s">
        <v>205</v>
      </c>
    </row>
    <row r="106" spans="1:22" x14ac:dyDescent="0.25">
      <c r="A106" s="10" t="s">
        <v>62</v>
      </c>
      <c r="B106" s="4">
        <v>3851141</v>
      </c>
      <c r="C106" s="4">
        <v>3851215</v>
      </c>
      <c r="D106" s="4">
        <v>75</v>
      </c>
      <c r="E106" s="4" t="s">
        <v>207</v>
      </c>
      <c r="F106" s="49">
        <v>3.2233113471907973</v>
      </c>
      <c r="G106" s="1" t="s">
        <v>205</v>
      </c>
      <c r="H106" s="1" t="s">
        <v>205</v>
      </c>
      <c r="I106" s="1" t="s">
        <v>205</v>
      </c>
      <c r="J106" s="1" t="s">
        <v>205</v>
      </c>
      <c r="K106" s="1" t="s">
        <v>205</v>
      </c>
      <c r="L106" s="1" t="s">
        <v>205</v>
      </c>
      <c r="M106" s="1" t="s">
        <v>205</v>
      </c>
      <c r="N106" s="1" t="s">
        <v>205</v>
      </c>
      <c r="O106" s="1" t="s">
        <v>205</v>
      </c>
      <c r="P106" s="1" t="s">
        <v>205</v>
      </c>
      <c r="Q106" s="1" t="s">
        <v>205</v>
      </c>
      <c r="R106" s="1" t="s">
        <v>205</v>
      </c>
      <c r="S106" s="1" t="s">
        <v>205</v>
      </c>
      <c r="T106" s="1" t="s">
        <v>205</v>
      </c>
      <c r="U106" s="1" t="s">
        <v>205</v>
      </c>
      <c r="V106" s="1" t="s">
        <v>205</v>
      </c>
    </row>
    <row r="107" spans="1:22" x14ac:dyDescent="0.25">
      <c r="A107" s="10" t="s">
        <v>63</v>
      </c>
      <c r="B107" s="4">
        <v>3984455</v>
      </c>
      <c r="C107" s="4">
        <v>3984626</v>
      </c>
      <c r="D107" s="4">
        <v>172</v>
      </c>
      <c r="E107" s="4" t="s">
        <v>206</v>
      </c>
      <c r="F107" s="49">
        <v>1794.9653971705316</v>
      </c>
      <c r="G107" s="1" t="s">
        <v>205</v>
      </c>
      <c r="H107" s="1">
        <v>0.54138033522816298</v>
      </c>
      <c r="I107" s="1">
        <v>0.5684479365870827</v>
      </c>
      <c r="J107" s="1" t="s">
        <v>205</v>
      </c>
      <c r="K107" s="1">
        <v>0.44281615367685584</v>
      </c>
      <c r="L107" s="1" t="s">
        <v>205</v>
      </c>
      <c r="M107" s="1" t="s">
        <v>205</v>
      </c>
      <c r="N107" s="1" t="s">
        <v>205</v>
      </c>
      <c r="O107" s="1" t="s">
        <v>205</v>
      </c>
      <c r="P107" s="1" t="s">
        <v>205</v>
      </c>
      <c r="Q107" s="1">
        <v>2.0392156746066186</v>
      </c>
      <c r="R107" s="1" t="s">
        <v>205</v>
      </c>
      <c r="S107" s="1" t="s">
        <v>205</v>
      </c>
      <c r="T107" s="1" t="s">
        <v>205</v>
      </c>
      <c r="U107" s="1" t="s">
        <v>205</v>
      </c>
      <c r="V107" s="1" t="s">
        <v>205</v>
      </c>
    </row>
    <row r="108" spans="1:22" x14ac:dyDescent="0.25">
      <c r="A108" s="11" t="s">
        <v>85</v>
      </c>
      <c r="B108" s="2">
        <v>3999214</v>
      </c>
      <c r="C108" s="2">
        <v>3999357</v>
      </c>
      <c r="D108" s="2">
        <f>C108-B108+1</f>
        <v>144</v>
      </c>
      <c r="E108" s="2" t="s">
        <v>206</v>
      </c>
      <c r="F108" s="49">
        <v>43.037922134599029</v>
      </c>
      <c r="G108" s="1" t="s">
        <v>205</v>
      </c>
      <c r="H108" s="1">
        <v>0.5562781809470595</v>
      </c>
      <c r="I108" s="1">
        <v>0.4458091852427466</v>
      </c>
      <c r="J108" s="1" t="s">
        <v>205</v>
      </c>
      <c r="K108" s="1" t="s">
        <v>205</v>
      </c>
      <c r="L108" s="1" t="s">
        <v>205</v>
      </c>
      <c r="M108" s="1" t="s">
        <v>205</v>
      </c>
      <c r="N108" s="1" t="s">
        <v>205</v>
      </c>
      <c r="O108" s="1" t="s">
        <v>205</v>
      </c>
      <c r="P108" s="1" t="s">
        <v>205</v>
      </c>
      <c r="Q108" s="1" t="s">
        <v>205</v>
      </c>
      <c r="R108" s="1" t="s">
        <v>205</v>
      </c>
      <c r="S108" s="1" t="s">
        <v>205</v>
      </c>
      <c r="T108" s="1" t="s">
        <v>205</v>
      </c>
      <c r="U108" s="1" t="s">
        <v>205</v>
      </c>
      <c r="V108" s="1" t="s">
        <v>205</v>
      </c>
    </row>
    <row r="109" spans="1:22" x14ac:dyDescent="0.25">
      <c r="A109" s="10" t="s">
        <v>64</v>
      </c>
      <c r="B109" s="4">
        <v>4047922</v>
      </c>
      <c r="C109" s="4">
        <v>4048030</v>
      </c>
      <c r="D109" s="4">
        <v>109</v>
      </c>
      <c r="E109" s="4" t="s">
        <v>206</v>
      </c>
      <c r="F109" s="49">
        <v>10879.158877902593</v>
      </c>
      <c r="G109" s="1" t="s">
        <v>205</v>
      </c>
      <c r="H109" s="1" t="s">
        <v>205</v>
      </c>
      <c r="I109" s="1">
        <v>1.7606239938451294</v>
      </c>
      <c r="J109" s="1" t="s">
        <v>205</v>
      </c>
      <c r="K109" s="1" t="s">
        <v>205</v>
      </c>
      <c r="L109" s="1" t="s">
        <v>205</v>
      </c>
      <c r="M109" s="1" t="s">
        <v>205</v>
      </c>
      <c r="N109" s="1" t="s">
        <v>205</v>
      </c>
      <c r="O109" s="1" t="s">
        <v>205</v>
      </c>
      <c r="P109" s="1" t="s">
        <v>205</v>
      </c>
      <c r="Q109" s="1" t="s">
        <v>205</v>
      </c>
      <c r="R109" s="1" t="s">
        <v>205</v>
      </c>
      <c r="S109" s="1" t="s">
        <v>205</v>
      </c>
      <c r="T109" s="1">
        <v>4.8738322783606382E-2</v>
      </c>
      <c r="U109" s="1">
        <v>3.4239502191395522E-2</v>
      </c>
      <c r="V109" s="1" t="s">
        <v>205</v>
      </c>
    </row>
    <row r="110" spans="1:22" x14ac:dyDescent="0.25">
      <c r="A110" s="10" t="s">
        <v>65</v>
      </c>
      <c r="B110" s="4">
        <v>4049059</v>
      </c>
      <c r="C110" s="4">
        <v>4049303</v>
      </c>
      <c r="D110" s="2">
        <f>C110-B110+1</f>
        <v>245</v>
      </c>
      <c r="E110" s="2" t="s">
        <v>206</v>
      </c>
      <c r="F110" s="49">
        <v>5678.4990298518533</v>
      </c>
      <c r="G110" s="1">
        <v>5.6474837150929442</v>
      </c>
      <c r="H110" s="1" t="s">
        <v>205</v>
      </c>
      <c r="I110" s="1" t="s">
        <v>205</v>
      </c>
      <c r="J110" s="1" t="s">
        <v>205</v>
      </c>
      <c r="K110" s="1" t="s">
        <v>205</v>
      </c>
      <c r="L110" s="1">
        <v>2.9980065886584883</v>
      </c>
      <c r="M110" s="1" t="s">
        <v>205</v>
      </c>
      <c r="N110" s="1" t="s">
        <v>205</v>
      </c>
      <c r="O110" s="1">
        <v>3.1311595629878934</v>
      </c>
      <c r="P110" s="1">
        <v>2.8867256911434951</v>
      </c>
      <c r="Q110" s="1" t="s">
        <v>205</v>
      </c>
      <c r="R110" s="1">
        <v>3.5846899453004784</v>
      </c>
      <c r="S110" s="1" t="s">
        <v>205</v>
      </c>
      <c r="T110" s="1" t="s">
        <v>205</v>
      </c>
      <c r="U110" s="1" t="s">
        <v>205</v>
      </c>
      <c r="V110" s="1" t="s">
        <v>205</v>
      </c>
    </row>
    <row r="111" spans="1:22" x14ac:dyDescent="0.25">
      <c r="A111" s="11" t="s">
        <v>86</v>
      </c>
      <c r="B111" s="2">
        <v>4056194</v>
      </c>
      <c r="C111" s="2">
        <v>4056265</v>
      </c>
      <c r="D111" s="2">
        <f>C111-B111+1</f>
        <v>72</v>
      </c>
      <c r="E111" s="2" t="s">
        <v>206</v>
      </c>
      <c r="F111" s="49">
        <v>3.8169597373424216</v>
      </c>
      <c r="G111" s="1" t="s">
        <v>205</v>
      </c>
      <c r="H111" s="1" t="s">
        <v>205</v>
      </c>
      <c r="I111" s="1" t="s">
        <v>205</v>
      </c>
      <c r="J111" s="1" t="s">
        <v>205</v>
      </c>
      <c r="K111" s="1" t="s">
        <v>205</v>
      </c>
      <c r="L111" s="1" t="s">
        <v>205</v>
      </c>
      <c r="M111" s="1" t="s">
        <v>205</v>
      </c>
      <c r="N111" s="1" t="s">
        <v>205</v>
      </c>
      <c r="O111" s="1" t="s">
        <v>205</v>
      </c>
      <c r="P111" s="1" t="s">
        <v>205</v>
      </c>
      <c r="Q111" s="1" t="s">
        <v>205</v>
      </c>
      <c r="R111" s="1" t="s">
        <v>205</v>
      </c>
      <c r="S111" s="1" t="s">
        <v>205</v>
      </c>
      <c r="T111" s="1" t="s">
        <v>205</v>
      </c>
      <c r="U111" s="1" t="s">
        <v>205</v>
      </c>
      <c r="V111" s="1" t="s">
        <v>205</v>
      </c>
    </row>
    <row r="112" spans="1:22" x14ac:dyDescent="0.25">
      <c r="A112" s="10" t="s">
        <v>66</v>
      </c>
      <c r="B112" s="4">
        <v>4156308</v>
      </c>
      <c r="C112" s="4">
        <v>4156417</v>
      </c>
      <c r="D112" s="4">
        <v>110</v>
      </c>
      <c r="E112" s="4" t="s">
        <v>207</v>
      </c>
      <c r="F112" s="49">
        <v>19.38217755633962</v>
      </c>
      <c r="G112" s="1" t="s">
        <v>205</v>
      </c>
      <c r="H112" s="1" t="s">
        <v>205</v>
      </c>
      <c r="I112" s="1">
        <v>35.865730065552576</v>
      </c>
      <c r="J112" s="1" t="s">
        <v>205</v>
      </c>
      <c r="K112" s="1" t="s">
        <v>205</v>
      </c>
      <c r="L112" s="1">
        <v>5.5183392844201968</v>
      </c>
      <c r="M112" s="1" t="s">
        <v>205</v>
      </c>
      <c r="N112" s="1" t="s">
        <v>205</v>
      </c>
      <c r="O112" s="1" t="s">
        <v>205</v>
      </c>
      <c r="P112" s="1" t="s">
        <v>205</v>
      </c>
      <c r="Q112" s="1" t="s">
        <v>205</v>
      </c>
      <c r="R112" s="1" t="s">
        <v>205</v>
      </c>
      <c r="S112" s="1" t="s">
        <v>205</v>
      </c>
      <c r="T112" s="1" t="s">
        <v>205</v>
      </c>
      <c r="U112" s="1" t="s">
        <v>205</v>
      </c>
      <c r="V112" s="1" t="s">
        <v>205</v>
      </c>
    </row>
    <row r="113" spans="1:22" x14ac:dyDescent="0.25">
      <c r="A113" s="10" t="s">
        <v>67</v>
      </c>
      <c r="B113" s="4">
        <v>4188350</v>
      </c>
      <c r="C113" s="4">
        <v>4188510</v>
      </c>
      <c r="D113" s="4">
        <v>161</v>
      </c>
      <c r="E113" s="4" t="s">
        <v>207</v>
      </c>
      <c r="F113" s="49">
        <v>813.75847353233246</v>
      </c>
      <c r="G113" s="1" t="s">
        <v>205</v>
      </c>
      <c r="H113" s="1" t="s">
        <v>205</v>
      </c>
      <c r="I113" s="1" t="s">
        <v>205</v>
      </c>
      <c r="J113" s="1" t="s">
        <v>205</v>
      </c>
      <c r="K113" s="1" t="s">
        <v>205</v>
      </c>
      <c r="L113" s="1" t="s">
        <v>205</v>
      </c>
      <c r="M113" s="1" t="s">
        <v>205</v>
      </c>
      <c r="N113" s="1" t="s">
        <v>205</v>
      </c>
      <c r="O113" s="1" t="s">
        <v>205</v>
      </c>
      <c r="P113" s="1" t="s">
        <v>205</v>
      </c>
      <c r="Q113" s="1" t="s">
        <v>205</v>
      </c>
      <c r="R113" s="1" t="s">
        <v>205</v>
      </c>
      <c r="S113" s="1" t="s">
        <v>205</v>
      </c>
      <c r="T113" s="1" t="s">
        <v>205</v>
      </c>
      <c r="U113" s="1" t="s">
        <v>205</v>
      </c>
      <c r="V113" s="1" t="s">
        <v>205</v>
      </c>
    </row>
    <row r="114" spans="1:22" x14ac:dyDescent="0.25">
      <c r="A114" s="10" t="s">
        <v>249</v>
      </c>
      <c r="B114" s="4">
        <v>4275950</v>
      </c>
      <c r="C114" s="4">
        <v>4276089</v>
      </c>
      <c r="D114" s="4">
        <v>140</v>
      </c>
      <c r="E114" s="4" t="s">
        <v>207</v>
      </c>
      <c r="F114" s="49">
        <v>354.42623521207059</v>
      </c>
      <c r="G114" s="1">
        <v>4.9699984567020676</v>
      </c>
      <c r="H114" s="1">
        <v>2.6258848946613926</v>
      </c>
      <c r="I114" s="1">
        <v>4.3695298025220612</v>
      </c>
      <c r="J114" s="1" t="s">
        <v>205</v>
      </c>
      <c r="K114" s="1">
        <v>2.6229137435600713</v>
      </c>
      <c r="L114" s="1" t="s">
        <v>205</v>
      </c>
      <c r="M114" s="1" t="s">
        <v>205</v>
      </c>
      <c r="N114" s="1" t="s">
        <v>205</v>
      </c>
      <c r="O114" s="1">
        <v>3.8965398439376533</v>
      </c>
      <c r="P114" s="1" t="s">
        <v>205</v>
      </c>
      <c r="Q114" s="1">
        <v>2.0676584921186931</v>
      </c>
      <c r="R114" s="1" t="s">
        <v>205</v>
      </c>
      <c r="S114" s="1" t="s">
        <v>205</v>
      </c>
      <c r="T114" s="1">
        <v>17.760335219650138</v>
      </c>
      <c r="U114" s="1">
        <v>30.185558928503337</v>
      </c>
      <c r="V114" s="1" t="s">
        <v>205</v>
      </c>
    </row>
    <row r="115" spans="1:22" x14ac:dyDescent="0.25">
      <c r="A115" s="11" t="s">
        <v>87</v>
      </c>
      <c r="B115" s="2">
        <v>4439248</v>
      </c>
      <c r="C115" s="2">
        <v>4439353</v>
      </c>
      <c r="D115" s="2">
        <f>C115-B115+1</f>
        <v>106</v>
      </c>
      <c r="E115" s="2" t="s">
        <v>207</v>
      </c>
      <c r="F115" s="49">
        <v>0.84883208970618007</v>
      </c>
      <c r="G115" s="1" t="s">
        <v>205</v>
      </c>
      <c r="H115" s="1" t="s">
        <v>205</v>
      </c>
      <c r="I115" s="1" t="s">
        <v>205</v>
      </c>
      <c r="J115" s="1" t="s">
        <v>205</v>
      </c>
      <c r="K115" s="1" t="s">
        <v>205</v>
      </c>
      <c r="L115" s="1" t="s">
        <v>205</v>
      </c>
      <c r="M115" s="1" t="s">
        <v>205</v>
      </c>
      <c r="N115" s="1" t="s">
        <v>205</v>
      </c>
      <c r="O115" s="1" t="s">
        <v>205</v>
      </c>
      <c r="P115" s="1" t="s">
        <v>205</v>
      </c>
      <c r="Q115" s="1" t="s">
        <v>205</v>
      </c>
      <c r="R115" s="1" t="s">
        <v>205</v>
      </c>
      <c r="S115" s="1" t="s">
        <v>205</v>
      </c>
      <c r="T115" s="1" t="s">
        <v>205</v>
      </c>
      <c r="U115" s="1" t="s">
        <v>205</v>
      </c>
      <c r="V115" s="1" t="s">
        <v>205</v>
      </c>
    </row>
    <row r="116" spans="1:22" x14ac:dyDescent="0.25">
      <c r="A116" s="10" t="s">
        <v>68</v>
      </c>
      <c r="B116" s="4">
        <v>4526000</v>
      </c>
      <c r="C116" s="4">
        <v>4526089</v>
      </c>
      <c r="D116" s="4">
        <v>90</v>
      </c>
      <c r="E116" s="4" t="s">
        <v>206</v>
      </c>
      <c r="F116" s="49">
        <v>308.24925081383662</v>
      </c>
      <c r="G116" s="1" t="s">
        <v>205</v>
      </c>
      <c r="H116" s="1" t="s">
        <v>205</v>
      </c>
      <c r="I116" s="1" t="s">
        <v>205</v>
      </c>
      <c r="J116" s="1" t="s">
        <v>205</v>
      </c>
      <c r="K116" s="1" t="s">
        <v>205</v>
      </c>
      <c r="L116" s="1" t="s">
        <v>205</v>
      </c>
      <c r="M116" s="1" t="s">
        <v>205</v>
      </c>
      <c r="N116" s="1" t="s">
        <v>205</v>
      </c>
      <c r="O116" s="1" t="s">
        <v>205</v>
      </c>
      <c r="P116" s="1" t="s">
        <v>205</v>
      </c>
      <c r="Q116" s="1" t="s">
        <v>205</v>
      </c>
      <c r="R116" s="1" t="s">
        <v>205</v>
      </c>
      <c r="S116" s="1" t="s">
        <v>205</v>
      </c>
      <c r="T116" s="1" t="s">
        <v>205</v>
      </c>
      <c r="U116" s="1" t="s">
        <v>205</v>
      </c>
      <c r="V116" s="1" t="s">
        <v>205</v>
      </c>
    </row>
    <row r="117" spans="1:22" x14ac:dyDescent="0.25">
      <c r="A117" s="11" t="s">
        <v>88</v>
      </c>
      <c r="B117" s="2">
        <v>62</v>
      </c>
      <c r="C117" s="2">
        <v>132</v>
      </c>
      <c r="D117" s="2">
        <v>71</v>
      </c>
      <c r="E117" s="2" t="s">
        <v>207</v>
      </c>
      <c r="F117" s="49">
        <v>1.51219132483314</v>
      </c>
      <c r="G117" s="1" t="s">
        <v>205</v>
      </c>
      <c r="H117" s="1" t="s">
        <v>205</v>
      </c>
      <c r="I117" s="1" t="s">
        <v>205</v>
      </c>
      <c r="J117" s="1" t="s">
        <v>205</v>
      </c>
      <c r="K117" s="1" t="s">
        <v>205</v>
      </c>
      <c r="L117" s="1" t="s">
        <v>205</v>
      </c>
      <c r="M117" s="1" t="s">
        <v>205</v>
      </c>
      <c r="N117" s="1" t="s">
        <v>205</v>
      </c>
      <c r="O117" s="1" t="s">
        <v>205</v>
      </c>
      <c r="P117" s="1" t="s">
        <v>205</v>
      </c>
      <c r="Q117" s="1" t="s">
        <v>205</v>
      </c>
      <c r="R117" s="1" t="s">
        <v>205</v>
      </c>
      <c r="S117" s="1" t="s">
        <v>205</v>
      </c>
      <c r="T117" s="1" t="s">
        <v>205</v>
      </c>
      <c r="U117" s="1" t="s">
        <v>205</v>
      </c>
      <c r="V117" s="1" t="s">
        <v>205</v>
      </c>
    </row>
    <row r="118" spans="1:22" x14ac:dyDescent="0.25">
      <c r="A118" s="11" t="s">
        <v>89</v>
      </c>
      <c r="B118" s="2">
        <v>19625</v>
      </c>
      <c r="C118" s="2">
        <v>19706</v>
      </c>
      <c r="D118" s="2">
        <v>82</v>
      </c>
      <c r="E118" s="2" t="s">
        <v>207</v>
      </c>
      <c r="F118" s="49">
        <v>5.2822144777127757</v>
      </c>
      <c r="G118" s="1" t="s">
        <v>205</v>
      </c>
      <c r="H118" s="1" t="s">
        <v>205</v>
      </c>
      <c r="I118" s="1" t="s">
        <v>205</v>
      </c>
      <c r="J118" s="1" t="s">
        <v>205</v>
      </c>
      <c r="K118" s="1" t="s">
        <v>205</v>
      </c>
      <c r="L118" s="1" t="s">
        <v>205</v>
      </c>
      <c r="M118" s="1" t="s">
        <v>205</v>
      </c>
      <c r="N118" s="1" t="s">
        <v>205</v>
      </c>
      <c r="O118" s="1" t="s">
        <v>205</v>
      </c>
      <c r="P118" s="1" t="s">
        <v>205</v>
      </c>
      <c r="Q118" s="1" t="s">
        <v>205</v>
      </c>
      <c r="R118" s="1" t="s">
        <v>205</v>
      </c>
      <c r="S118" s="1" t="s">
        <v>205</v>
      </c>
      <c r="T118" s="1" t="s">
        <v>205</v>
      </c>
      <c r="U118" s="1" t="s">
        <v>205</v>
      </c>
      <c r="V118" s="1" t="s">
        <v>205</v>
      </c>
    </row>
    <row r="119" spans="1:22" x14ac:dyDescent="0.25">
      <c r="A119" s="11" t="s">
        <v>90</v>
      </c>
      <c r="B119" s="2">
        <v>29303</v>
      </c>
      <c r="C119" s="2">
        <v>29371</v>
      </c>
      <c r="D119" s="2">
        <v>69</v>
      </c>
      <c r="E119" s="2" t="s">
        <v>206</v>
      </c>
      <c r="F119" s="49">
        <v>0.87946433993989048</v>
      </c>
      <c r="G119" s="1" t="s">
        <v>205</v>
      </c>
      <c r="H119" s="1" t="s">
        <v>205</v>
      </c>
      <c r="I119" s="1" t="s">
        <v>205</v>
      </c>
      <c r="J119" s="1" t="s">
        <v>205</v>
      </c>
      <c r="K119" s="1" t="s">
        <v>205</v>
      </c>
      <c r="L119" s="1" t="s">
        <v>205</v>
      </c>
      <c r="M119" s="1" t="s">
        <v>205</v>
      </c>
      <c r="N119" s="1" t="s">
        <v>205</v>
      </c>
      <c r="O119" s="1" t="s">
        <v>205</v>
      </c>
      <c r="P119" s="1" t="s">
        <v>205</v>
      </c>
      <c r="Q119" s="1" t="s">
        <v>205</v>
      </c>
      <c r="R119" s="1" t="s">
        <v>205</v>
      </c>
      <c r="S119" s="1" t="s">
        <v>205</v>
      </c>
      <c r="T119" s="1" t="s">
        <v>205</v>
      </c>
      <c r="U119" s="1" t="s">
        <v>205</v>
      </c>
      <c r="V119" s="1" t="s">
        <v>205</v>
      </c>
    </row>
    <row r="120" spans="1:22" x14ac:dyDescent="0.25">
      <c r="A120" s="11" t="s">
        <v>91</v>
      </c>
      <c r="B120" s="2">
        <v>59499</v>
      </c>
      <c r="C120" s="2">
        <v>59625</v>
      </c>
      <c r="D120" s="2">
        <v>127</v>
      </c>
      <c r="E120" s="2" t="s">
        <v>206</v>
      </c>
      <c r="F120" s="49">
        <v>5.1775966685730612</v>
      </c>
      <c r="G120" s="1" t="s">
        <v>205</v>
      </c>
      <c r="H120" s="1" t="s">
        <v>205</v>
      </c>
      <c r="I120" s="1" t="s">
        <v>205</v>
      </c>
      <c r="J120" s="1" t="s">
        <v>205</v>
      </c>
      <c r="K120" s="1" t="s">
        <v>205</v>
      </c>
      <c r="L120" s="1" t="s">
        <v>205</v>
      </c>
      <c r="M120" s="1" t="s">
        <v>205</v>
      </c>
      <c r="N120" s="1" t="s">
        <v>205</v>
      </c>
      <c r="O120" s="1" t="s">
        <v>205</v>
      </c>
      <c r="P120" s="1" t="s">
        <v>205</v>
      </c>
      <c r="Q120" s="1" t="s">
        <v>205</v>
      </c>
      <c r="R120" s="1" t="s">
        <v>205</v>
      </c>
      <c r="S120" s="1" t="s">
        <v>205</v>
      </c>
      <c r="T120" s="1" t="s">
        <v>205</v>
      </c>
      <c r="U120" s="1" t="s">
        <v>205</v>
      </c>
      <c r="V120" s="1" t="s">
        <v>205</v>
      </c>
    </row>
    <row r="121" spans="1:22" x14ac:dyDescent="0.25">
      <c r="A121" s="11" t="s">
        <v>92</v>
      </c>
      <c r="B121" s="2">
        <v>89360</v>
      </c>
      <c r="C121" s="2">
        <v>89417</v>
      </c>
      <c r="D121" s="2">
        <v>58</v>
      </c>
      <c r="E121" s="2" t="s">
        <v>206</v>
      </c>
      <c r="F121" s="49">
        <v>1.8039950781226906</v>
      </c>
      <c r="G121" s="1" t="s">
        <v>205</v>
      </c>
      <c r="H121" s="1" t="s">
        <v>205</v>
      </c>
      <c r="I121" s="1" t="s">
        <v>205</v>
      </c>
      <c r="J121" s="1" t="s">
        <v>205</v>
      </c>
      <c r="K121" s="1" t="s">
        <v>205</v>
      </c>
      <c r="L121" s="1" t="s">
        <v>205</v>
      </c>
      <c r="M121" s="1" t="s">
        <v>205</v>
      </c>
      <c r="N121" s="1" t="s">
        <v>205</v>
      </c>
      <c r="O121" s="1" t="s">
        <v>205</v>
      </c>
      <c r="P121" s="1" t="s">
        <v>205</v>
      </c>
      <c r="Q121" s="1" t="s">
        <v>205</v>
      </c>
      <c r="R121" s="1" t="s">
        <v>205</v>
      </c>
      <c r="S121" s="1" t="s">
        <v>205</v>
      </c>
      <c r="T121" s="1" t="s">
        <v>205</v>
      </c>
      <c r="U121" s="1" t="s">
        <v>205</v>
      </c>
      <c r="V121" s="1" t="s">
        <v>205</v>
      </c>
    </row>
    <row r="122" spans="1:22" x14ac:dyDescent="0.25">
      <c r="A122" s="11" t="s">
        <v>93</v>
      </c>
      <c r="B122" s="2">
        <v>164658</v>
      </c>
      <c r="C122" s="2">
        <v>164715</v>
      </c>
      <c r="D122" s="2">
        <v>58</v>
      </c>
      <c r="E122" s="2" t="s">
        <v>206</v>
      </c>
      <c r="F122" s="49">
        <v>3.473373302703906</v>
      </c>
      <c r="G122" s="1" t="s">
        <v>205</v>
      </c>
      <c r="H122" s="1" t="s">
        <v>205</v>
      </c>
      <c r="I122" s="1" t="s">
        <v>205</v>
      </c>
      <c r="J122" s="1" t="s">
        <v>205</v>
      </c>
      <c r="K122" s="1" t="s">
        <v>205</v>
      </c>
      <c r="L122" s="1" t="s">
        <v>205</v>
      </c>
      <c r="M122" s="1" t="s">
        <v>205</v>
      </c>
      <c r="N122" s="1" t="s">
        <v>205</v>
      </c>
      <c r="O122" s="1" t="s">
        <v>205</v>
      </c>
      <c r="P122" s="1" t="s">
        <v>205</v>
      </c>
      <c r="Q122" s="1" t="s">
        <v>205</v>
      </c>
      <c r="R122" s="1" t="s">
        <v>205</v>
      </c>
      <c r="S122" s="1" t="s">
        <v>205</v>
      </c>
      <c r="T122" s="1" t="s">
        <v>205</v>
      </c>
      <c r="U122" s="1" t="s">
        <v>205</v>
      </c>
      <c r="V122" s="1" t="s">
        <v>205</v>
      </c>
    </row>
    <row r="123" spans="1:22" x14ac:dyDescent="0.25">
      <c r="A123" s="11" t="s">
        <v>94</v>
      </c>
      <c r="B123" s="2">
        <v>192615</v>
      </c>
      <c r="C123" s="2">
        <v>192701</v>
      </c>
      <c r="D123" s="2">
        <v>87</v>
      </c>
      <c r="E123" s="2" t="s">
        <v>206</v>
      </c>
      <c r="F123" s="49">
        <v>23.503718829436089</v>
      </c>
      <c r="G123" s="1" t="s">
        <v>205</v>
      </c>
      <c r="H123" s="1" t="s">
        <v>205</v>
      </c>
      <c r="I123" s="1">
        <v>0.38911192632969183</v>
      </c>
      <c r="J123" s="1" t="s">
        <v>205</v>
      </c>
      <c r="K123" s="1" t="s">
        <v>205</v>
      </c>
      <c r="L123" s="1" t="s">
        <v>205</v>
      </c>
      <c r="M123" s="1" t="s">
        <v>205</v>
      </c>
      <c r="N123" s="1" t="s">
        <v>205</v>
      </c>
      <c r="O123" s="1" t="s">
        <v>205</v>
      </c>
      <c r="P123" s="1" t="s">
        <v>205</v>
      </c>
      <c r="Q123" s="1">
        <v>0.46326887924516202</v>
      </c>
      <c r="R123" s="1" t="s">
        <v>205</v>
      </c>
      <c r="S123" s="1" t="s">
        <v>205</v>
      </c>
      <c r="T123" s="1">
        <v>0.33443557240145583</v>
      </c>
      <c r="U123" s="1">
        <v>0.40895383441395589</v>
      </c>
      <c r="V123" s="1" t="s">
        <v>205</v>
      </c>
    </row>
    <row r="124" spans="1:22" x14ac:dyDescent="0.25">
      <c r="A124" s="11" t="s">
        <v>95</v>
      </c>
      <c r="B124" s="2">
        <v>192792</v>
      </c>
      <c r="C124" s="2">
        <v>192850</v>
      </c>
      <c r="D124" s="2">
        <v>59</v>
      </c>
      <c r="E124" s="2" t="s">
        <v>206</v>
      </c>
      <c r="F124" s="49">
        <v>32.709127119407079</v>
      </c>
      <c r="G124" s="1" t="s">
        <v>205</v>
      </c>
      <c r="H124" s="1" t="s">
        <v>205</v>
      </c>
      <c r="I124" s="1">
        <v>2.0026381868742229</v>
      </c>
      <c r="J124" s="1" t="s">
        <v>205</v>
      </c>
      <c r="K124" s="1" t="s">
        <v>205</v>
      </c>
      <c r="L124" s="1">
        <v>2.2271309202582517</v>
      </c>
      <c r="M124" s="1" t="s">
        <v>205</v>
      </c>
      <c r="N124" s="1">
        <v>3.0775468859561665</v>
      </c>
      <c r="O124" s="1" t="s">
        <v>205</v>
      </c>
      <c r="P124" s="1" t="s">
        <v>205</v>
      </c>
      <c r="Q124" s="1" t="s">
        <v>205</v>
      </c>
      <c r="R124" s="1" t="s">
        <v>205</v>
      </c>
      <c r="S124" s="1" t="s">
        <v>205</v>
      </c>
      <c r="T124" s="1" t="s">
        <v>205</v>
      </c>
      <c r="U124" s="1" t="s">
        <v>205</v>
      </c>
      <c r="V124" s="1" t="s">
        <v>205</v>
      </c>
    </row>
    <row r="125" spans="1:22" x14ac:dyDescent="0.25">
      <c r="A125" s="11" t="s">
        <v>96</v>
      </c>
      <c r="B125" s="2">
        <v>261981</v>
      </c>
      <c r="C125" s="2">
        <v>262047</v>
      </c>
      <c r="D125" s="2">
        <v>67</v>
      </c>
      <c r="E125" s="2" t="s">
        <v>206</v>
      </c>
      <c r="F125" s="49">
        <v>68.852940724159694</v>
      </c>
      <c r="G125" s="1" t="s">
        <v>205</v>
      </c>
      <c r="H125" s="1" t="s">
        <v>205</v>
      </c>
      <c r="I125" s="1" t="s">
        <v>205</v>
      </c>
      <c r="J125" s="1" t="s">
        <v>205</v>
      </c>
      <c r="K125" s="1" t="s">
        <v>205</v>
      </c>
      <c r="L125" s="1" t="s">
        <v>205</v>
      </c>
      <c r="M125" s="1" t="s">
        <v>205</v>
      </c>
      <c r="N125" s="1" t="s">
        <v>205</v>
      </c>
      <c r="O125" s="1" t="s">
        <v>205</v>
      </c>
      <c r="P125" s="1" t="s">
        <v>205</v>
      </c>
      <c r="Q125" s="1" t="s">
        <v>205</v>
      </c>
      <c r="R125" s="1" t="s">
        <v>205</v>
      </c>
      <c r="S125" s="1" t="s">
        <v>205</v>
      </c>
      <c r="T125" s="1" t="s">
        <v>205</v>
      </c>
      <c r="U125" s="1" t="s">
        <v>205</v>
      </c>
      <c r="V125" s="1" t="s">
        <v>205</v>
      </c>
    </row>
    <row r="126" spans="1:22" x14ac:dyDescent="0.25">
      <c r="A126" s="11" t="s">
        <v>97</v>
      </c>
      <c r="B126" s="2">
        <v>302907</v>
      </c>
      <c r="C126" s="2">
        <v>303013</v>
      </c>
      <c r="D126" s="2">
        <v>107</v>
      </c>
      <c r="E126" s="2" t="s">
        <v>206</v>
      </c>
      <c r="F126" s="49">
        <v>5.0829890761903744</v>
      </c>
      <c r="G126" s="1" t="s">
        <v>205</v>
      </c>
      <c r="H126" s="1" t="s">
        <v>205</v>
      </c>
      <c r="I126" s="1" t="s">
        <v>205</v>
      </c>
      <c r="J126" s="1" t="s">
        <v>205</v>
      </c>
      <c r="K126" s="1" t="s">
        <v>205</v>
      </c>
      <c r="L126" s="1">
        <v>0.35614506211048691</v>
      </c>
      <c r="M126" s="1" t="s">
        <v>205</v>
      </c>
      <c r="N126" s="1" t="s">
        <v>205</v>
      </c>
      <c r="O126" s="1" t="s">
        <v>205</v>
      </c>
      <c r="P126" s="1" t="s">
        <v>205</v>
      </c>
      <c r="Q126" s="1" t="s">
        <v>205</v>
      </c>
      <c r="R126" s="1" t="s">
        <v>205</v>
      </c>
      <c r="S126" s="1" t="s">
        <v>205</v>
      </c>
      <c r="T126" s="1" t="s">
        <v>205</v>
      </c>
      <c r="U126" s="1" t="s">
        <v>205</v>
      </c>
      <c r="V126" s="1" t="s">
        <v>205</v>
      </c>
    </row>
    <row r="127" spans="1:22" x14ac:dyDescent="0.25">
      <c r="A127" s="11" t="s">
        <v>98</v>
      </c>
      <c r="B127" s="2">
        <v>407797</v>
      </c>
      <c r="C127" s="2">
        <v>407870</v>
      </c>
      <c r="D127" s="2">
        <v>74</v>
      </c>
      <c r="E127" s="2" t="s">
        <v>206</v>
      </c>
      <c r="F127" s="49">
        <v>3.1027055916041126</v>
      </c>
      <c r="G127" s="1" t="s">
        <v>205</v>
      </c>
      <c r="H127" s="1" t="s">
        <v>205</v>
      </c>
      <c r="I127" s="1" t="s">
        <v>205</v>
      </c>
      <c r="J127" s="1" t="s">
        <v>205</v>
      </c>
      <c r="K127" s="1" t="s">
        <v>205</v>
      </c>
      <c r="L127" s="1" t="s">
        <v>205</v>
      </c>
      <c r="M127" s="1" t="s">
        <v>205</v>
      </c>
      <c r="N127" s="1" t="s">
        <v>205</v>
      </c>
      <c r="O127" s="1" t="s">
        <v>205</v>
      </c>
      <c r="P127" s="1" t="s">
        <v>205</v>
      </c>
      <c r="Q127" s="1" t="s">
        <v>205</v>
      </c>
      <c r="R127" s="1" t="s">
        <v>205</v>
      </c>
      <c r="S127" s="1" t="s">
        <v>205</v>
      </c>
      <c r="T127" s="1" t="s">
        <v>205</v>
      </c>
      <c r="U127" s="1" t="s">
        <v>205</v>
      </c>
      <c r="V127" s="1" t="s">
        <v>205</v>
      </c>
    </row>
    <row r="128" spans="1:22" x14ac:dyDescent="0.25">
      <c r="A128" s="11" t="s">
        <v>99</v>
      </c>
      <c r="B128" s="2">
        <v>502571</v>
      </c>
      <c r="C128" s="2">
        <v>502645</v>
      </c>
      <c r="D128" s="2">
        <v>75</v>
      </c>
      <c r="E128" s="2" t="s">
        <v>206</v>
      </c>
      <c r="F128" s="49">
        <v>1.0587864399011497</v>
      </c>
      <c r="G128" s="1" t="s">
        <v>205</v>
      </c>
      <c r="H128" s="1" t="s">
        <v>205</v>
      </c>
      <c r="I128" s="1" t="s">
        <v>205</v>
      </c>
      <c r="J128" s="1" t="s">
        <v>205</v>
      </c>
      <c r="K128" s="1" t="s">
        <v>205</v>
      </c>
      <c r="L128" s="1" t="s">
        <v>205</v>
      </c>
      <c r="M128" s="1" t="s">
        <v>205</v>
      </c>
      <c r="N128" s="1" t="s">
        <v>205</v>
      </c>
      <c r="O128" s="1" t="s">
        <v>205</v>
      </c>
      <c r="P128" s="1" t="s">
        <v>205</v>
      </c>
      <c r="Q128" s="1" t="s">
        <v>205</v>
      </c>
      <c r="R128" s="1" t="s">
        <v>205</v>
      </c>
      <c r="S128" s="1" t="s">
        <v>205</v>
      </c>
      <c r="T128" s="1" t="s">
        <v>205</v>
      </c>
      <c r="U128" s="1" t="s">
        <v>205</v>
      </c>
      <c r="V128" s="1" t="s">
        <v>205</v>
      </c>
    </row>
    <row r="129" spans="1:22" x14ac:dyDescent="0.25">
      <c r="A129" s="11" t="s">
        <v>100</v>
      </c>
      <c r="B129" s="2">
        <v>573755</v>
      </c>
      <c r="C129" s="2">
        <v>573826</v>
      </c>
      <c r="D129" s="2">
        <v>72</v>
      </c>
      <c r="E129" s="2" t="s">
        <v>207</v>
      </c>
      <c r="F129" s="49">
        <v>5.494030791225768</v>
      </c>
      <c r="G129" s="1">
        <v>0.3691385104059115</v>
      </c>
      <c r="H129" s="1" t="s">
        <v>205</v>
      </c>
      <c r="I129" s="1">
        <v>0.20829112296290472</v>
      </c>
      <c r="J129" s="1" t="s">
        <v>205</v>
      </c>
      <c r="K129" s="1">
        <v>0.36946556572057065</v>
      </c>
      <c r="L129" s="1" t="s">
        <v>205</v>
      </c>
      <c r="M129" s="1" t="s">
        <v>205</v>
      </c>
      <c r="N129" s="1" t="s">
        <v>205</v>
      </c>
      <c r="O129" s="1">
        <v>0.22763510723056568</v>
      </c>
      <c r="P129" s="1" t="s">
        <v>205</v>
      </c>
      <c r="Q129" s="1">
        <v>0.22518976984550318</v>
      </c>
      <c r="R129" s="1" t="s">
        <v>205</v>
      </c>
      <c r="S129" s="1" t="s">
        <v>205</v>
      </c>
      <c r="T129" s="1" t="s">
        <v>205</v>
      </c>
      <c r="U129" s="1" t="s">
        <v>205</v>
      </c>
      <c r="V129" s="1" t="s">
        <v>205</v>
      </c>
    </row>
    <row r="130" spans="1:22" x14ac:dyDescent="0.25">
      <c r="A130" s="11" t="s">
        <v>101</v>
      </c>
      <c r="B130" s="2">
        <v>579779</v>
      </c>
      <c r="C130" s="2">
        <v>579829</v>
      </c>
      <c r="D130" s="2">
        <v>51</v>
      </c>
      <c r="E130" s="2" t="s">
        <v>206</v>
      </c>
      <c r="F130" s="49">
        <v>0.58476116067502693</v>
      </c>
      <c r="G130" s="1" t="s">
        <v>205</v>
      </c>
      <c r="H130" s="1" t="s">
        <v>205</v>
      </c>
      <c r="I130" s="1" t="s">
        <v>205</v>
      </c>
      <c r="J130" s="1" t="s">
        <v>205</v>
      </c>
      <c r="K130" s="1" t="s">
        <v>205</v>
      </c>
      <c r="L130" s="1" t="s">
        <v>205</v>
      </c>
      <c r="M130" s="1" t="s">
        <v>205</v>
      </c>
      <c r="N130" s="1" t="s">
        <v>205</v>
      </c>
      <c r="O130" s="1" t="s">
        <v>205</v>
      </c>
      <c r="P130" s="1" t="s">
        <v>205</v>
      </c>
      <c r="Q130" s="1" t="s">
        <v>205</v>
      </c>
      <c r="R130" s="1" t="s">
        <v>205</v>
      </c>
      <c r="S130" s="1" t="s">
        <v>205</v>
      </c>
      <c r="T130" s="1" t="s">
        <v>205</v>
      </c>
      <c r="U130" s="1" t="s">
        <v>205</v>
      </c>
      <c r="V130" s="1" t="s">
        <v>205</v>
      </c>
    </row>
    <row r="131" spans="1:22" x14ac:dyDescent="0.25">
      <c r="A131" s="11" t="s">
        <v>102</v>
      </c>
      <c r="B131" s="2">
        <v>606957</v>
      </c>
      <c r="C131" s="2">
        <v>607020</v>
      </c>
      <c r="D131" s="2">
        <v>64</v>
      </c>
      <c r="E131" s="2" t="s">
        <v>207</v>
      </c>
      <c r="F131" s="49">
        <v>477.79220068565741</v>
      </c>
      <c r="G131" s="1" t="s">
        <v>205</v>
      </c>
      <c r="H131" s="1" t="s">
        <v>205</v>
      </c>
      <c r="I131" s="1" t="s">
        <v>205</v>
      </c>
      <c r="J131" s="1" t="s">
        <v>205</v>
      </c>
      <c r="K131" s="1" t="s">
        <v>205</v>
      </c>
      <c r="L131" s="1" t="s">
        <v>205</v>
      </c>
      <c r="M131" s="1" t="s">
        <v>205</v>
      </c>
      <c r="N131" s="1" t="s">
        <v>205</v>
      </c>
      <c r="O131" s="1" t="s">
        <v>205</v>
      </c>
      <c r="P131" s="1" t="s">
        <v>205</v>
      </c>
      <c r="Q131" s="1" t="s">
        <v>205</v>
      </c>
      <c r="R131" s="1" t="s">
        <v>205</v>
      </c>
      <c r="S131" s="1" t="s">
        <v>205</v>
      </c>
      <c r="T131" s="1" t="s">
        <v>205</v>
      </c>
      <c r="U131" s="1" t="s">
        <v>205</v>
      </c>
      <c r="V131" s="1" t="s">
        <v>205</v>
      </c>
    </row>
    <row r="132" spans="1:22" x14ac:dyDescent="0.25">
      <c r="A132" s="11" t="s">
        <v>103</v>
      </c>
      <c r="B132" s="2">
        <v>637846</v>
      </c>
      <c r="C132" s="2">
        <v>637925</v>
      </c>
      <c r="D132" s="2">
        <v>80</v>
      </c>
      <c r="E132" s="2" t="s">
        <v>206</v>
      </c>
      <c r="F132" s="49">
        <v>18.378221563980361</v>
      </c>
      <c r="G132" s="1" t="s">
        <v>205</v>
      </c>
      <c r="H132" s="1" t="s">
        <v>205</v>
      </c>
      <c r="I132" s="1" t="s">
        <v>205</v>
      </c>
      <c r="J132" s="1" t="s">
        <v>205</v>
      </c>
      <c r="K132" s="1" t="s">
        <v>205</v>
      </c>
      <c r="L132" s="1" t="s">
        <v>205</v>
      </c>
      <c r="M132" s="1" t="s">
        <v>205</v>
      </c>
      <c r="N132" s="1" t="s">
        <v>205</v>
      </c>
      <c r="O132" s="1" t="s">
        <v>205</v>
      </c>
      <c r="P132" s="1" t="s">
        <v>205</v>
      </c>
      <c r="Q132" s="1" t="s">
        <v>205</v>
      </c>
      <c r="R132" s="1" t="s">
        <v>205</v>
      </c>
      <c r="S132" s="1" t="s">
        <v>205</v>
      </c>
      <c r="T132" s="1" t="s">
        <v>205</v>
      </c>
      <c r="U132" s="1" t="s">
        <v>205</v>
      </c>
      <c r="V132" s="1" t="s">
        <v>205</v>
      </c>
    </row>
    <row r="133" spans="1:22" x14ac:dyDescent="0.25">
      <c r="A133" s="11" t="s">
        <v>104</v>
      </c>
      <c r="B133" s="2">
        <v>668396</v>
      </c>
      <c r="C133" s="2">
        <v>668446</v>
      </c>
      <c r="D133" s="2">
        <v>51</v>
      </c>
      <c r="E133" s="2" t="s">
        <v>207</v>
      </c>
      <c r="F133" s="49">
        <v>10.737851049302947</v>
      </c>
      <c r="G133" s="1" t="s">
        <v>205</v>
      </c>
      <c r="H133" s="1">
        <v>0.11368775767503364</v>
      </c>
      <c r="I133" s="1">
        <v>0.1587490931088277</v>
      </c>
      <c r="J133" s="1" t="s">
        <v>205</v>
      </c>
      <c r="K133" s="1" t="s">
        <v>205</v>
      </c>
      <c r="L133" s="1" t="s">
        <v>205</v>
      </c>
      <c r="M133" s="1" t="s">
        <v>205</v>
      </c>
      <c r="N133" s="1" t="s">
        <v>205</v>
      </c>
      <c r="O133" s="1" t="s">
        <v>205</v>
      </c>
      <c r="P133" s="1" t="s">
        <v>205</v>
      </c>
      <c r="Q133" s="1" t="s">
        <v>205</v>
      </c>
      <c r="R133" s="1" t="s">
        <v>205</v>
      </c>
      <c r="S133" s="1" t="s">
        <v>205</v>
      </c>
      <c r="T133" s="1" t="s">
        <v>205</v>
      </c>
      <c r="U133" s="1" t="s">
        <v>205</v>
      </c>
      <c r="V133" s="1" t="s">
        <v>205</v>
      </c>
    </row>
    <row r="134" spans="1:22" x14ac:dyDescent="0.25">
      <c r="A134" s="11" t="s">
        <v>105</v>
      </c>
      <c r="B134" s="2">
        <v>712067</v>
      </c>
      <c r="C134" s="2">
        <v>712116</v>
      </c>
      <c r="D134" s="2">
        <v>50</v>
      </c>
      <c r="E134" s="2" t="s">
        <v>206</v>
      </c>
      <c r="F134" s="49">
        <v>2.3558061499079681</v>
      </c>
      <c r="G134" s="1" t="s">
        <v>205</v>
      </c>
      <c r="H134" s="1" t="s">
        <v>205</v>
      </c>
      <c r="I134" s="1" t="s">
        <v>205</v>
      </c>
      <c r="J134" s="1" t="s">
        <v>205</v>
      </c>
      <c r="K134" s="1" t="s">
        <v>205</v>
      </c>
      <c r="L134" s="1" t="s">
        <v>205</v>
      </c>
      <c r="M134" s="1" t="s">
        <v>205</v>
      </c>
      <c r="N134" s="1" t="s">
        <v>205</v>
      </c>
      <c r="O134" s="1" t="s">
        <v>205</v>
      </c>
      <c r="P134" s="1" t="s">
        <v>205</v>
      </c>
      <c r="Q134" s="1" t="s">
        <v>205</v>
      </c>
      <c r="R134" s="1" t="s">
        <v>205</v>
      </c>
      <c r="S134" s="1" t="s">
        <v>205</v>
      </c>
      <c r="T134" s="1" t="s">
        <v>205</v>
      </c>
      <c r="U134" s="1" t="s">
        <v>205</v>
      </c>
      <c r="V134" s="1" t="s">
        <v>205</v>
      </c>
    </row>
    <row r="135" spans="1:22" x14ac:dyDescent="0.25">
      <c r="A135" s="11" t="s">
        <v>106</v>
      </c>
      <c r="B135" s="2">
        <v>889150</v>
      </c>
      <c r="C135" s="2">
        <v>889273</v>
      </c>
      <c r="D135" s="2">
        <v>124</v>
      </c>
      <c r="E135" s="2" t="s">
        <v>206</v>
      </c>
      <c r="F135" s="49">
        <v>3.9363726358363516</v>
      </c>
      <c r="G135" s="1" t="s">
        <v>205</v>
      </c>
      <c r="H135" s="1" t="s">
        <v>205</v>
      </c>
      <c r="I135" s="1" t="s">
        <v>205</v>
      </c>
      <c r="J135" s="1" t="s">
        <v>205</v>
      </c>
      <c r="K135" s="1" t="s">
        <v>205</v>
      </c>
      <c r="L135" s="1" t="s">
        <v>205</v>
      </c>
      <c r="M135" s="1" t="s">
        <v>205</v>
      </c>
      <c r="N135" s="1" t="s">
        <v>205</v>
      </c>
      <c r="O135" s="1" t="s">
        <v>205</v>
      </c>
      <c r="P135" s="1" t="s">
        <v>205</v>
      </c>
      <c r="Q135" s="1" t="s">
        <v>205</v>
      </c>
      <c r="R135" s="1" t="s">
        <v>205</v>
      </c>
      <c r="S135" s="1" t="s">
        <v>205</v>
      </c>
      <c r="T135" s="1" t="s">
        <v>205</v>
      </c>
      <c r="U135" s="1" t="s">
        <v>205</v>
      </c>
      <c r="V135" s="1" t="s">
        <v>205</v>
      </c>
    </row>
    <row r="136" spans="1:22" x14ac:dyDescent="0.25">
      <c r="A136" s="11" t="s">
        <v>107</v>
      </c>
      <c r="B136" s="2">
        <v>922054</v>
      </c>
      <c r="C136" s="2">
        <v>922113</v>
      </c>
      <c r="D136" s="2">
        <v>60</v>
      </c>
      <c r="E136" s="2" t="s">
        <v>206</v>
      </c>
      <c r="F136" s="49">
        <v>5.9875956268131576</v>
      </c>
      <c r="G136" s="1" t="s">
        <v>205</v>
      </c>
      <c r="H136" s="1" t="s">
        <v>205</v>
      </c>
      <c r="I136" s="1" t="s">
        <v>205</v>
      </c>
      <c r="J136" s="1" t="s">
        <v>205</v>
      </c>
      <c r="K136" s="1" t="s">
        <v>205</v>
      </c>
      <c r="L136" s="1" t="s">
        <v>205</v>
      </c>
      <c r="M136" s="1" t="s">
        <v>205</v>
      </c>
      <c r="N136" s="1" t="s">
        <v>205</v>
      </c>
      <c r="O136" s="1" t="s">
        <v>205</v>
      </c>
      <c r="P136" s="1" t="s">
        <v>205</v>
      </c>
      <c r="Q136" s="1" t="s">
        <v>205</v>
      </c>
      <c r="R136" s="1" t="s">
        <v>205</v>
      </c>
      <c r="S136" s="1" t="s">
        <v>205</v>
      </c>
      <c r="T136" s="1" t="s">
        <v>205</v>
      </c>
      <c r="U136" s="1" t="s">
        <v>205</v>
      </c>
      <c r="V136" s="1" t="s">
        <v>205</v>
      </c>
    </row>
    <row r="137" spans="1:22" x14ac:dyDescent="0.25">
      <c r="A137" s="11" t="s">
        <v>108</v>
      </c>
      <c r="B137" s="2">
        <v>986620</v>
      </c>
      <c r="C137" s="2">
        <v>986799</v>
      </c>
      <c r="D137" s="2">
        <v>180</v>
      </c>
      <c r="E137" s="2" t="s">
        <v>206</v>
      </c>
      <c r="F137" s="49">
        <v>13.044458498376912</v>
      </c>
      <c r="G137" s="1" t="s">
        <v>205</v>
      </c>
      <c r="H137" s="1" t="s">
        <v>205</v>
      </c>
      <c r="I137" s="1">
        <v>2.649702865087574</v>
      </c>
      <c r="J137" s="1" t="s">
        <v>205</v>
      </c>
      <c r="K137" s="1" t="s">
        <v>205</v>
      </c>
      <c r="L137" s="1" t="s">
        <v>205</v>
      </c>
      <c r="M137" s="1" t="s">
        <v>205</v>
      </c>
      <c r="N137" s="1" t="s">
        <v>205</v>
      </c>
      <c r="O137" s="1" t="s">
        <v>205</v>
      </c>
      <c r="P137" s="1" t="s">
        <v>205</v>
      </c>
      <c r="Q137" s="1" t="s">
        <v>205</v>
      </c>
      <c r="R137" s="1" t="s">
        <v>205</v>
      </c>
      <c r="S137" s="1" t="s">
        <v>205</v>
      </c>
      <c r="T137" s="1">
        <v>4.7880505711074779</v>
      </c>
      <c r="U137" s="1">
        <v>6.550000860626489</v>
      </c>
      <c r="V137" s="1" t="s">
        <v>205</v>
      </c>
    </row>
    <row r="138" spans="1:22" x14ac:dyDescent="0.25">
      <c r="A138" s="11" t="s">
        <v>109</v>
      </c>
      <c r="B138" s="2">
        <v>989733</v>
      </c>
      <c r="C138" s="2">
        <v>989783</v>
      </c>
      <c r="D138" s="2">
        <v>51</v>
      </c>
      <c r="E138" s="2" t="s">
        <v>206</v>
      </c>
      <c r="F138" s="49">
        <v>1.6523644639987158</v>
      </c>
      <c r="G138" s="1" t="s">
        <v>205</v>
      </c>
      <c r="H138" s="1" t="s">
        <v>205</v>
      </c>
      <c r="I138" s="1" t="s">
        <v>205</v>
      </c>
      <c r="J138" s="1" t="s">
        <v>205</v>
      </c>
      <c r="K138" s="1" t="s">
        <v>205</v>
      </c>
      <c r="L138" s="1" t="s">
        <v>205</v>
      </c>
      <c r="M138" s="1" t="s">
        <v>205</v>
      </c>
      <c r="N138" s="1" t="s">
        <v>205</v>
      </c>
      <c r="O138" s="1" t="s">
        <v>205</v>
      </c>
      <c r="P138" s="1" t="s">
        <v>205</v>
      </c>
      <c r="Q138" s="1" t="s">
        <v>205</v>
      </c>
      <c r="R138" s="1" t="s">
        <v>205</v>
      </c>
      <c r="S138" s="1" t="s">
        <v>205</v>
      </c>
      <c r="T138" s="1" t="s">
        <v>205</v>
      </c>
      <c r="U138" s="1" t="s">
        <v>205</v>
      </c>
      <c r="V138" s="1" t="s">
        <v>205</v>
      </c>
    </row>
    <row r="139" spans="1:22" x14ac:dyDescent="0.25">
      <c r="A139" s="11" t="s">
        <v>110</v>
      </c>
      <c r="B139" s="2">
        <v>1019493</v>
      </c>
      <c r="C139" s="2">
        <v>1019559</v>
      </c>
      <c r="D139" s="2">
        <v>67</v>
      </c>
      <c r="E139" s="2" t="s">
        <v>206</v>
      </c>
      <c r="F139" s="49">
        <v>2.0314754283742387</v>
      </c>
      <c r="G139" s="1" t="s">
        <v>205</v>
      </c>
      <c r="H139" s="1" t="s">
        <v>205</v>
      </c>
      <c r="I139" s="1" t="s">
        <v>205</v>
      </c>
      <c r="J139" s="1" t="s">
        <v>205</v>
      </c>
      <c r="K139" s="1" t="s">
        <v>205</v>
      </c>
      <c r="L139" s="1" t="s">
        <v>205</v>
      </c>
      <c r="M139" s="1" t="s">
        <v>205</v>
      </c>
      <c r="N139" s="1" t="s">
        <v>205</v>
      </c>
      <c r="O139" s="1" t="s">
        <v>205</v>
      </c>
      <c r="P139" s="1" t="s">
        <v>205</v>
      </c>
      <c r="Q139" s="1" t="s">
        <v>205</v>
      </c>
      <c r="R139" s="1" t="s">
        <v>205</v>
      </c>
      <c r="S139" s="1" t="s">
        <v>205</v>
      </c>
      <c r="T139" s="1" t="s">
        <v>205</v>
      </c>
      <c r="U139" s="1" t="s">
        <v>205</v>
      </c>
      <c r="V139" s="1" t="s">
        <v>205</v>
      </c>
    </row>
    <row r="140" spans="1:22" x14ac:dyDescent="0.25">
      <c r="A140" s="11" t="s">
        <v>111</v>
      </c>
      <c r="B140" s="2">
        <v>1029155</v>
      </c>
      <c r="C140" s="2">
        <v>1029221</v>
      </c>
      <c r="D140" s="2">
        <v>67</v>
      </c>
      <c r="E140" s="2" t="s">
        <v>207</v>
      </c>
      <c r="F140" s="49">
        <v>2.0783597160654574</v>
      </c>
      <c r="G140" s="1" t="s">
        <v>205</v>
      </c>
      <c r="H140" s="1" t="s">
        <v>205</v>
      </c>
      <c r="I140" s="1" t="s">
        <v>205</v>
      </c>
      <c r="J140" s="1" t="s">
        <v>205</v>
      </c>
      <c r="K140" s="1" t="s">
        <v>205</v>
      </c>
      <c r="L140" s="1" t="s">
        <v>205</v>
      </c>
      <c r="M140" s="1" t="s">
        <v>205</v>
      </c>
      <c r="N140" s="1" t="s">
        <v>205</v>
      </c>
      <c r="O140" s="1" t="s">
        <v>205</v>
      </c>
      <c r="P140" s="1" t="s">
        <v>205</v>
      </c>
      <c r="Q140" s="1" t="s">
        <v>205</v>
      </c>
      <c r="R140" s="1" t="s">
        <v>205</v>
      </c>
      <c r="S140" s="1" t="s">
        <v>205</v>
      </c>
      <c r="T140" s="1" t="s">
        <v>205</v>
      </c>
      <c r="U140" s="1" t="s">
        <v>205</v>
      </c>
      <c r="V140" s="1" t="s">
        <v>205</v>
      </c>
    </row>
    <row r="141" spans="1:22" x14ac:dyDescent="0.25">
      <c r="A141" s="11" t="s">
        <v>112</v>
      </c>
      <c r="B141" s="2">
        <v>1029185</v>
      </c>
      <c r="C141" s="2">
        <v>1029249</v>
      </c>
      <c r="D141" s="2">
        <v>65</v>
      </c>
      <c r="E141" s="2" t="s">
        <v>206</v>
      </c>
      <c r="F141" s="49">
        <v>4.9235559799511108</v>
      </c>
      <c r="G141" s="1" t="s">
        <v>205</v>
      </c>
      <c r="H141" s="1" t="s">
        <v>205</v>
      </c>
      <c r="I141" s="1" t="s">
        <v>205</v>
      </c>
      <c r="J141" s="1" t="s">
        <v>205</v>
      </c>
      <c r="K141" s="1" t="s">
        <v>205</v>
      </c>
      <c r="L141" s="1" t="s">
        <v>205</v>
      </c>
      <c r="M141" s="1" t="s">
        <v>205</v>
      </c>
      <c r="N141" s="1" t="s">
        <v>205</v>
      </c>
      <c r="O141" s="1" t="s">
        <v>205</v>
      </c>
      <c r="P141" s="1" t="s">
        <v>205</v>
      </c>
      <c r="Q141" s="1" t="s">
        <v>205</v>
      </c>
      <c r="R141" s="1" t="s">
        <v>205</v>
      </c>
      <c r="S141" s="1" t="s">
        <v>205</v>
      </c>
      <c r="T141" s="1" t="s">
        <v>205</v>
      </c>
      <c r="U141" s="1" t="s">
        <v>205</v>
      </c>
      <c r="V141" s="1" t="s">
        <v>205</v>
      </c>
    </row>
    <row r="142" spans="1:22" x14ac:dyDescent="0.25">
      <c r="A142" s="11" t="s">
        <v>113</v>
      </c>
      <c r="B142" s="2">
        <v>1049757</v>
      </c>
      <c r="C142" s="2">
        <v>1049935</v>
      </c>
      <c r="D142" s="2">
        <v>179</v>
      </c>
      <c r="E142" s="2" t="s">
        <v>207</v>
      </c>
      <c r="F142" s="49">
        <v>90.534882979258583</v>
      </c>
      <c r="G142" s="1" t="s">
        <v>205</v>
      </c>
      <c r="H142" s="1" t="s">
        <v>205</v>
      </c>
      <c r="I142" s="1" t="s">
        <v>205</v>
      </c>
      <c r="J142" s="1" t="s">
        <v>205</v>
      </c>
      <c r="K142" s="1" t="s">
        <v>205</v>
      </c>
      <c r="L142" s="1" t="s">
        <v>205</v>
      </c>
      <c r="M142" s="1" t="s">
        <v>205</v>
      </c>
      <c r="N142" s="1" t="s">
        <v>205</v>
      </c>
      <c r="O142" s="1" t="s">
        <v>205</v>
      </c>
      <c r="P142" s="1" t="s">
        <v>205</v>
      </c>
      <c r="Q142" s="1" t="s">
        <v>205</v>
      </c>
      <c r="R142" s="1" t="s">
        <v>205</v>
      </c>
      <c r="S142" s="1" t="s">
        <v>205</v>
      </c>
      <c r="T142" s="1">
        <v>0.26390873656902919</v>
      </c>
      <c r="U142" s="1" t="s">
        <v>205</v>
      </c>
      <c r="V142" s="1" t="s">
        <v>205</v>
      </c>
    </row>
    <row r="143" spans="1:22" x14ac:dyDescent="0.25">
      <c r="A143" s="11" t="s">
        <v>114</v>
      </c>
      <c r="B143" s="2">
        <v>1066996</v>
      </c>
      <c r="C143" s="2">
        <v>1067055</v>
      </c>
      <c r="D143" s="2">
        <v>60</v>
      </c>
      <c r="E143" s="2" t="s">
        <v>207</v>
      </c>
      <c r="F143" s="49">
        <v>3.4568822481898165</v>
      </c>
      <c r="G143" s="1" t="s">
        <v>205</v>
      </c>
      <c r="H143" s="1" t="s">
        <v>205</v>
      </c>
      <c r="I143" s="1" t="s">
        <v>205</v>
      </c>
      <c r="J143" s="1" t="s">
        <v>205</v>
      </c>
      <c r="K143" s="1" t="s">
        <v>205</v>
      </c>
      <c r="L143" s="1" t="s">
        <v>205</v>
      </c>
      <c r="M143" s="1" t="s">
        <v>205</v>
      </c>
      <c r="N143" s="1" t="s">
        <v>205</v>
      </c>
      <c r="O143" s="1" t="s">
        <v>205</v>
      </c>
      <c r="P143" s="1" t="s">
        <v>205</v>
      </c>
      <c r="Q143" s="1" t="s">
        <v>205</v>
      </c>
      <c r="R143" s="1" t="s">
        <v>205</v>
      </c>
      <c r="S143" s="1" t="s">
        <v>205</v>
      </c>
      <c r="T143" s="1" t="s">
        <v>205</v>
      </c>
      <c r="U143" s="1" t="s">
        <v>205</v>
      </c>
      <c r="V143" s="1" t="s">
        <v>205</v>
      </c>
    </row>
    <row r="144" spans="1:22" x14ac:dyDescent="0.25">
      <c r="A144" s="11" t="s">
        <v>115</v>
      </c>
      <c r="B144" s="2">
        <v>1225703</v>
      </c>
      <c r="C144" s="2">
        <v>1225791</v>
      </c>
      <c r="D144" s="2">
        <v>89</v>
      </c>
      <c r="E144" s="2" t="s">
        <v>206</v>
      </c>
      <c r="F144" s="49">
        <v>6.6676361865607179</v>
      </c>
      <c r="G144" s="1" t="s">
        <v>205</v>
      </c>
      <c r="H144" s="1" t="s">
        <v>205</v>
      </c>
      <c r="I144" s="1" t="s">
        <v>205</v>
      </c>
      <c r="J144" s="1" t="s">
        <v>205</v>
      </c>
      <c r="K144" s="1" t="s">
        <v>205</v>
      </c>
      <c r="L144" s="1">
        <v>2.5702222788986426</v>
      </c>
      <c r="M144" s="1" t="s">
        <v>205</v>
      </c>
      <c r="N144" s="1" t="s">
        <v>205</v>
      </c>
      <c r="O144" s="1" t="s">
        <v>205</v>
      </c>
      <c r="P144" s="1" t="s">
        <v>205</v>
      </c>
      <c r="Q144" s="1" t="s">
        <v>205</v>
      </c>
      <c r="R144" s="1" t="s">
        <v>205</v>
      </c>
      <c r="S144" s="1" t="s">
        <v>205</v>
      </c>
      <c r="T144" s="1" t="s">
        <v>205</v>
      </c>
      <c r="U144" s="1" t="s">
        <v>205</v>
      </c>
      <c r="V144" s="1" t="s">
        <v>205</v>
      </c>
    </row>
    <row r="145" spans="1:22" x14ac:dyDescent="0.25">
      <c r="A145" s="11" t="s">
        <v>116</v>
      </c>
      <c r="B145" s="2">
        <v>1332921</v>
      </c>
      <c r="C145" s="2">
        <v>1332971</v>
      </c>
      <c r="D145" s="2">
        <v>51</v>
      </c>
      <c r="E145" s="2" t="s">
        <v>207</v>
      </c>
      <c r="F145" s="49">
        <v>0.13862621333681988</v>
      </c>
      <c r="G145" s="1" t="s">
        <v>205</v>
      </c>
      <c r="H145" s="1" t="s">
        <v>205</v>
      </c>
      <c r="I145" s="1" t="s">
        <v>205</v>
      </c>
      <c r="J145" s="1" t="s">
        <v>205</v>
      </c>
      <c r="K145" s="1" t="s">
        <v>205</v>
      </c>
      <c r="L145" s="1" t="s">
        <v>205</v>
      </c>
      <c r="M145" s="1" t="s">
        <v>205</v>
      </c>
      <c r="N145" s="1" t="s">
        <v>205</v>
      </c>
      <c r="O145" s="1" t="s">
        <v>205</v>
      </c>
      <c r="P145" s="1" t="s">
        <v>205</v>
      </c>
      <c r="Q145" s="1" t="s">
        <v>205</v>
      </c>
      <c r="R145" s="1" t="s">
        <v>205</v>
      </c>
      <c r="S145" s="1" t="s">
        <v>205</v>
      </c>
      <c r="T145" s="1" t="s">
        <v>205</v>
      </c>
      <c r="U145" s="1" t="s">
        <v>205</v>
      </c>
      <c r="V145" s="1" t="s">
        <v>205</v>
      </c>
    </row>
    <row r="146" spans="1:22" x14ac:dyDescent="0.25">
      <c r="A146" s="11" t="s">
        <v>117</v>
      </c>
      <c r="B146" s="2">
        <v>1407150</v>
      </c>
      <c r="C146" s="2">
        <v>1407271</v>
      </c>
      <c r="D146" s="2">
        <v>122</v>
      </c>
      <c r="E146" s="2" t="s">
        <v>206</v>
      </c>
      <c r="F146" s="49">
        <v>35.008970786985429</v>
      </c>
      <c r="G146" s="1" t="s">
        <v>205</v>
      </c>
      <c r="H146" s="1" t="s">
        <v>205</v>
      </c>
      <c r="I146" s="1" t="s">
        <v>205</v>
      </c>
      <c r="J146" s="1" t="s">
        <v>205</v>
      </c>
      <c r="K146" s="1" t="s">
        <v>205</v>
      </c>
      <c r="L146" s="1" t="s">
        <v>205</v>
      </c>
      <c r="M146" s="1" t="s">
        <v>205</v>
      </c>
      <c r="N146" s="1" t="s">
        <v>205</v>
      </c>
      <c r="O146" s="1" t="s">
        <v>205</v>
      </c>
      <c r="P146" s="1" t="s">
        <v>205</v>
      </c>
      <c r="Q146" s="1" t="s">
        <v>205</v>
      </c>
      <c r="R146" s="1" t="s">
        <v>205</v>
      </c>
      <c r="S146" s="1" t="s">
        <v>205</v>
      </c>
      <c r="T146" s="1" t="s">
        <v>205</v>
      </c>
      <c r="U146" s="1" t="s">
        <v>205</v>
      </c>
      <c r="V146" s="1" t="s">
        <v>205</v>
      </c>
    </row>
    <row r="147" spans="1:22" x14ac:dyDescent="0.25">
      <c r="A147" s="11" t="s">
        <v>118</v>
      </c>
      <c r="B147" s="2">
        <v>1432461</v>
      </c>
      <c r="C147" s="2">
        <v>1432528</v>
      </c>
      <c r="D147" s="2">
        <v>68</v>
      </c>
      <c r="E147" s="2" t="s">
        <v>207</v>
      </c>
      <c r="F147" s="49">
        <v>60.979948255063711</v>
      </c>
      <c r="G147" s="1" t="s">
        <v>205</v>
      </c>
      <c r="H147" s="1" t="s">
        <v>205</v>
      </c>
      <c r="I147" s="1" t="s">
        <v>205</v>
      </c>
      <c r="J147" s="1" t="s">
        <v>205</v>
      </c>
      <c r="K147" s="1" t="s">
        <v>205</v>
      </c>
      <c r="L147" s="1">
        <v>2.2820301842898321</v>
      </c>
      <c r="M147" s="1" t="s">
        <v>205</v>
      </c>
      <c r="N147" s="1" t="s">
        <v>205</v>
      </c>
      <c r="O147" s="1" t="s">
        <v>205</v>
      </c>
      <c r="P147" s="1" t="s">
        <v>205</v>
      </c>
      <c r="Q147" s="1" t="s">
        <v>205</v>
      </c>
      <c r="R147" s="1" t="s">
        <v>205</v>
      </c>
      <c r="S147" s="1" t="s">
        <v>205</v>
      </c>
      <c r="T147" s="1">
        <v>0.25707465687977754</v>
      </c>
      <c r="U147" s="1" t="s">
        <v>205</v>
      </c>
      <c r="V147" s="1" t="s">
        <v>205</v>
      </c>
    </row>
    <row r="148" spans="1:22" x14ac:dyDescent="0.25">
      <c r="A148" s="11" t="s">
        <v>119</v>
      </c>
      <c r="B148" s="2">
        <v>1432507</v>
      </c>
      <c r="C148" s="2">
        <v>1432572</v>
      </c>
      <c r="D148" s="2">
        <v>66</v>
      </c>
      <c r="E148" s="2" t="s">
        <v>206</v>
      </c>
      <c r="F148" s="49">
        <v>6.7805808381477419</v>
      </c>
      <c r="G148" s="1" t="s">
        <v>205</v>
      </c>
      <c r="H148" s="1" t="s">
        <v>205</v>
      </c>
      <c r="I148" s="1" t="s">
        <v>205</v>
      </c>
      <c r="J148" s="1" t="s">
        <v>205</v>
      </c>
      <c r="K148" s="1" t="s">
        <v>205</v>
      </c>
      <c r="L148" s="1" t="s">
        <v>205</v>
      </c>
      <c r="M148" s="1" t="s">
        <v>205</v>
      </c>
      <c r="N148" s="1" t="s">
        <v>205</v>
      </c>
      <c r="O148" s="1" t="s">
        <v>205</v>
      </c>
      <c r="P148" s="1" t="s">
        <v>205</v>
      </c>
      <c r="Q148" s="1" t="s">
        <v>205</v>
      </c>
      <c r="R148" s="1" t="s">
        <v>205</v>
      </c>
      <c r="S148" s="1" t="s">
        <v>205</v>
      </c>
      <c r="T148" s="1" t="s">
        <v>205</v>
      </c>
      <c r="U148" s="1" t="s">
        <v>205</v>
      </c>
      <c r="V148" s="1" t="s">
        <v>205</v>
      </c>
    </row>
    <row r="149" spans="1:22" x14ac:dyDescent="0.25">
      <c r="A149" s="11" t="s">
        <v>120</v>
      </c>
      <c r="B149" s="2">
        <v>1432570</v>
      </c>
      <c r="C149" s="2">
        <v>1432644</v>
      </c>
      <c r="D149" s="2">
        <v>75</v>
      </c>
      <c r="E149" s="2" t="s">
        <v>207</v>
      </c>
      <c r="F149" s="49">
        <v>8.5769788759176038</v>
      </c>
      <c r="G149" s="1" t="s">
        <v>205</v>
      </c>
      <c r="H149" s="1" t="s">
        <v>205</v>
      </c>
      <c r="I149" s="1" t="s">
        <v>205</v>
      </c>
      <c r="J149" s="1" t="s">
        <v>205</v>
      </c>
      <c r="K149" s="1" t="s">
        <v>205</v>
      </c>
      <c r="L149" s="1" t="s">
        <v>205</v>
      </c>
      <c r="M149" s="1" t="s">
        <v>205</v>
      </c>
      <c r="N149" s="1" t="s">
        <v>205</v>
      </c>
      <c r="O149" s="1" t="s">
        <v>205</v>
      </c>
      <c r="P149" s="1" t="s">
        <v>205</v>
      </c>
      <c r="Q149" s="1" t="s">
        <v>205</v>
      </c>
      <c r="R149" s="1" t="s">
        <v>205</v>
      </c>
      <c r="S149" s="1" t="s">
        <v>205</v>
      </c>
      <c r="T149" s="1" t="s">
        <v>205</v>
      </c>
      <c r="U149" s="1" t="s">
        <v>205</v>
      </c>
      <c r="V149" s="1" t="s">
        <v>205</v>
      </c>
    </row>
    <row r="150" spans="1:22" x14ac:dyDescent="0.25">
      <c r="A150" s="11" t="s">
        <v>121</v>
      </c>
      <c r="B150" s="2">
        <v>1432595</v>
      </c>
      <c r="C150" s="2">
        <v>1432645</v>
      </c>
      <c r="D150" s="2">
        <v>51</v>
      </c>
      <c r="E150" s="2" t="s">
        <v>206</v>
      </c>
      <c r="F150" s="49">
        <v>0.7231193612291581</v>
      </c>
      <c r="G150" s="1" t="s">
        <v>205</v>
      </c>
      <c r="H150" s="1" t="s">
        <v>205</v>
      </c>
      <c r="I150" s="1" t="s">
        <v>205</v>
      </c>
      <c r="J150" s="1" t="s">
        <v>205</v>
      </c>
      <c r="K150" s="1" t="s">
        <v>205</v>
      </c>
      <c r="L150" s="1" t="s">
        <v>205</v>
      </c>
      <c r="M150" s="1" t="s">
        <v>205</v>
      </c>
      <c r="N150" s="1" t="s">
        <v>205</v>
      </c>
      <c r="O150" s="1" t="s">
        <v>205</v>
      </c>
      <c r="P150" s="1" t="s">
        <v>205</v>
      </c>
      <c r="Q150" s="1" t="s">
        <v>205</v>
      </c>
      <c r="R150" s="1" t="s">
        <v>205</v>
      </c>
      <c r="S150" s="1" t="s">
        <v>205</v>
      </c>
      <c r="T150" s="1" t="s">
        <v>205</v>
      </c>
      <c r="U150" s="1" t="s">
        <v>205</v>
      </c>
      <c r="V150" s="1" t="s">
        <v>205</v>
      </c>
    </row>
    <row r="151" spans="1:22" x14ac:dyDescent="0.25">
      <c r="A151" s="11" t="s">
        <v>122</v>
      </c>
      <c r="B151" s="2">
        <v>1433069</v>
      </c>
      <c r="C151" s="2">
        <v>1433122</v>
      </c>
      <c r="D151" s="2">
        <v>54</v>
      </c>
      <c r="E151" s="2" t="s">
        <v>207</v>
      </c>
      <c r="F151" s="49">
        <v>0.52316427048559255</v>
      </c>
      <c r="G151" s="1" t="s">
        <v>205</v>
      </c>
      <c r="H151" s="1" t="s">
        <v>205</v>
      </c>
      <c r="I151" s="1" t="s">
        <v>205</v>
      </c>
      <c r="J151" s="1" t="s">
        <v>205</v>
      </c>
      <c r="K151" s="1" t="s">
        <v>205</v>
      </c>
      <c r="L151" s="1" t="s">
        <v>205</v>
      </c>
      <c r="M151" s="1" t="s">
        <v>205</v>
      </c>
      <c r="N151" s="1" t="s">
        <v>205</v>
      </c>
      <c r="O151" s="1" t="s">
        <v>205</v>
      </c>
      <c r="P151" s="1" t="s">
        <v>205</v>
      </c>
      <c r="Q151" s="1" t="s">
        <v>205</v>
      </c>
      <c r="R151" s="1" t="s">
        <v>205</v>
      </c>
      <c r="S151" s="1" t="s">
        <v>205</v>
      </c>
      <c r="T151" s="1" t="s">
        <v>205</v>
      </c>
      <c r="U151" s="1" t="s">
        <v>205</v>
      </c>
      <c r="V151" s="1" t="s">
        <v>205</v>
      </c>
    </row>
    <row r="152" spans="1:22" x14ac:dyDescent="0.25">
      <c r="A152" s="11" t="s">
        <v>123</v>
      </c>
      <c r="B152" s="2">
        <v>1475507</v>
      </c>
      <c r="C152" s="2">
        <v>1475561</v>
      </c>
      <c r="D152" s="2">
        <v>55</v>
      </c>
      <c r="E152" s="2" t="s">
        <v>206</v>
      </c>
      <c r="F152" s="49">
        <v>2.9664117474296432E-2</v>
      </c>
      <c r="G152" s="1" t="s">
        <v>205</v>
      </c>
      <c r="H152" s="1" t="s">
        <v>205</v>
      </c>
      <c r="I152" s="1" t="s">
        <v>205</v>
      </c>
      <c r="J152" s="1" t="s">
        <v>205</v>
      </c>
      <c r="K152" s="1" t="s">
        <v>205</v>
      </c>
      <c r="L152" s="1" t="s">
        <v>205</v>
      </c>
      <c r="M152" s="1" t="s">
        <v>205</v>
      </c>
      <c r="N152" s="1" t="s">
        <v>205</v>
      </c>
      <c r="O152" s="1" t="s">
        <v>205</v>
      </c>
      <c r="P152" s="1" t="s">
        <v>205</v>
      </c>
      <c r="Q152" s="1" t="s">
        <v>205</v>
      </c>
      <c r="R152" s="1" t="s">
        <v>205</v>
      </c>
      <c r="S152" s="1" t="s">
        <v>205</v>
      </c>
      <c r="T152" s="1" t="s">
        <v>205</v>
      </c>
      <c r="U152" s="1" t="s">
        <v>205</v>
      </c>
      <c r="V152" s="1" t="s">
        <v>205</v>
      </c>
    </row>
    <row r="153" spans="1:22" x14ac:dyDescent="0.25">
      <c r="A153" s="11" t="s">
        <v>124</v>
      </c>
      <c r="B153" s="2">
        <v>1481038</v>
      </c>
      <c r="C153" s="2">
        <v>1481088</v>
      </c>
      <c r="D153" s="2">
        <v>51</v>
      </c>
      <c r="E153" s="2" t="s">
        <v>206</v>
      </c>
      <c r="F153" s="49">
        <v>3.0663981241099378</v>
      </c>
      <c r="G153" s="1" t="s">
        <v>205</v>
      </c>
      <c r="H153" s="1" t="s">
        <v>205</v>
      </c>
      <c r="I153" s="1" t="s">
        <v>205</v>
      </c>
      <c r="J153" s="1" t="s">
        <v>205</v>
      </c>
      <c r="K153" s="1" t="s">
        <v>205</v>
      </c>
      <c r="L153" s="1" t="s">
        <v>205</v>
      </c>
      <c r="M153" s="1" t="s">
        <v>205</v>
      </c>
      <c r="N153" s="1" t="s">
        <v>205</v>
      </c>
      <c r="O153" s="1" t="s">
        <v>205</v>
      </c>
      <c r="P153" s="1" t="s">
        <v>205</v>
      </c>
      <c r="Q153" s="1" t="s">
        <v>205</v>
      </c>
      <c r="R153" s="1" t="s">
        <v>205</v>
      </c>
      <c r="S153" s="1" t="s">
        <v>205</v>
      </c>
      <c r="T153" s="1" t="s">
        <v>205</v>
      </c>
      <c r="U153" s="1" t="s">
        <v>205</v>
      </c>
      <c r="V153" s="1" t="s">
        <v>205</v>
      </c>
    </row>
    <row r="154" spans="1:22" x14ac:dyDescent="0.25">
      <c r="A154" s="11" t="s">
        <v>125</v>
      </c>
      <c r="B154" s="2">
        <v>1494707</v>
      </c>
      <c r="C154" s="2">
        <v>1494775</v>
      </c>
      <c r="D154" s="2">
        <v>69</v>
      </c>
      <c r="E154" s="2" t="s">
        <v>207</v>
      </c>
      <c r="F154" s="49">
        <v>2.1751514281998414</v>
      </c>
      <c r="G154" s="1" t="s">
        <v>205</v>
      </c>
      <c r="H154" s="1" t="s">
        <v>205</v>
      </c>
      <c r="I154" s="1" t="s">
        <v>205</v>
      </c>
      <c r="J154" s="1" t="s">
        <v>205</v>
      </c>
      <c r="K154" s="1" t="s">
        <v>205</v>
      </c>
      <c r="L154" s="1" t="s">
        <v>205</v>
      </c>
      <c r="M154" s="1" t="s">
        <v>205</v>
      </c>
      <c r="N154" s="1" t="s">
        <v>205</v>
      </c>
      <c r="O154" s="1" t="s">
        <v>205</v>
      </c>
      <c r="P154" s="1" t="s">
        <v>205</v>
      </c>
      <c r="Q154" s="1" t="s">
        <v>205</v>
      </c>
      <c r="R154" s="1" t="s">
        <v>205</v>
      </c>
      <c r="S154" s="1" t="s">
        <v>205</v>
      </c>
      <c r="T154" s="1" t="s">
        <v>205</v>
      </c>
      <c r="U154" s="1" t="s">
        <v>205</v>
      </c>
      <c r="V154" s="1" t="s">
        <v>205</v>
      </c>
    </row>
    <row r="155" spans="1:22" x14ac:dyDescent="0.25">
      <c r="A155" s="11" t="s">
        <v>126</v>
      </c>
      <c r="B155" s="2">
        <v>1554498</v>
      </c>
      <c r="C155" s="2">
        <v>1554551</v>
      </c>
      <c r="D155" s="2">
        <v>54</v>
      </c>
      <c r="E155" s="2" t="s">
        <v>206</v>
      </c>
      <c r="F155" s="49">
        <v>0.25583415210940796</v>
      </c>
      <c r="G155" s="1" t="s">
        <v>205</v>
      </c>
      <c r="H155" s="1" t="s">
        <v>205</v>
      </c>
      <c r="I155" s="1" t="s">
        <v>205</v>
      </c>
      <c r="J155" s="1" t="s">
        <v>205</v>
      </c>
      <c r="K155" s="1" t="s">
        <v>205</v>
      </c>
      <c r="L155" s="1" t="s">
        <v>205</v>
      </c>
      <c r="M155" s="1" t="s">
        <v>205</v>
      </c>
      <c r="N155" s="1" t="s">
        <v>205</v>
      </c>
      <c r="O155" s="1" t="s">
        <v>205</v>
      </c>
      <c r="P155" s="1" t="s">
        <v>205</v>
      </c>
      <c r="Q155" s="1" t="s">
        <v>205</v>
      </c>
      <c r="R155" s="1" t="s">
        <v>205</v>
      </c>
      <c r="S155" s="1" t="s">
        <v>205</v>
      </c>
      <c r="T155" s="1" t="s">
        <v>205</v>
      </c>
      <c r="U155" s="1" t="s">
        <v>205</v>
      </c>
      <c r="V155" s="1" t="s">
        <v>205</v>
      </c>
    </row>
    <row r="156" spans="1:22" x14ac:dyDescent="0.25">
      <c r="A156" s="11" t="s">
        <v>127</v>
      </c>
      <c r="B156" s="2">
        <v>1630770</v>
      </c>
      <c r="C156" s="2">
        <v>1630837</v>
      </c>
      <c r="D156" s="2">
        <v>68</v>
      </c>
      <c r="E156" s="2" t="s">
        <v>207</v>
      </c>
      <c r="F156" s="49">
        <v>7.3725429679472665</v>
      </c>
      <c r="G156" s="1" t="s">
        <v>205</v>
      </c>
      <c r="H156" s="1" t="s">
        <v>205</v>
      </c>
      <c r="I156" s="1" t="s">
        <v>205</v>
      </c>
      <c r="J156" s="1" t="s">
        <v>205</v>
      </c>
      <c r="K156" s="1" t="s">
        <v>205</v>
      </c>
      <c r="L156" s="1" t="s">
        <v>205</v>
      </c>
      <c r="M156" s="1" t="s">
        <v>205</v>
      </c>
      <c r="N156" s="1" t="s">
        <v>205</v>
      </c>
      <c r="O156" s="1" t="s">
        <v>205</v>
      </c>
      <c r="P156" s="1" t="s">
        <v>205</v>
      </c>
      <c r="Q156" s="1" t="s">
        <v>205</v>
      </c>
      <c r="R156" s="1" t="s">
        <v>205</v>
      </c>
      <c r="S156" s="1" t="s">
        <v>205</v>
      </c>
      <c r="T156" s="1" t="s">
        <v>205</v>
      </c>
      <c r="U156" s="1" t="s">
        <v>205</v>
      </c>
      <c r="V156" s="1" t="s">
        <v>205</v>
      </c>
    </row>
    <row r="157" spans="1:22" x14ac:dyDescent="0.25">
      <c r="A157" s="11" t="s">
        <v>128</v>
      </c>
      <c r="B157" s="2">
        <v>1640387</v>
      </c>
      <c r="C157" s="2">
        <v>1640446</v>
      </c>
      <c r="D157" s="2">
        <v>60</v>
      </c>
      <c r="E157" s="2" t="s">
        <v>207</v>
      </c>
      <c r="F157" s="49">
        <v>26.475217547040344</v>
      </c>
      <c r="G157" s="1" t="s">
        <v>205</v>
      </c>
      <c r="H157" s="1" t="s">
        <v>205</v>
      </c>
      <c r="I157" s="1" t="s">
        <v>205</v>
      </c>
      <c r="J157" s="1" t="s">
        <v>205</v>
      </c>
      <c r="K157" s="1" t="s">
        <v>205</v>
      </c>
      <c r="L157" s="1" t="s">
        <v>205</v>
      </c>
      <c r="M157" s="1" t="s">
        <v>205</v>
      </c>
      <c r="N157" s="1" t="s">
        <v>205</v>
      </c>
      <c r="O157" s="1" t="s">
        <v>205</v>
      </c>
      <c r="P157" s="1" t="s">
        <v>205</v>
      </c>
      <c r="Q157" s="1" t="s">
        <v>205</v>
      </c>
      <c r="R157" s="1" t="s">
        <v>205</v>
      </c>
      <c r="S157" s="1" t="s">
        <v>205</v>
      </c>
      <c r="T157" s="1" t="s">
        <v>205</v>
      </c>
      <c r="U157" s="1" t="s">
        <v>205</v>
      </c>
      <c r="V157" s="1" t="s">
        <v>205</v>
      </c>
    </row>
    <row r="158" spans="1:22" x14ac:dyDescent="0.25">
      <c r="A158" s="11" t="s">
        <v>129</v>
      </c>
      <c r="B158" s="2">
        <v>1645072</v>
      </c>
      <c r="C158" s="2">
        <v>1645145</v>
      </c>
      <c r="D158" s="2">
        <v>74</v>
      </c>
      <c r="E158" s="2" t="s">
        <v>207</v>
      </c>
      <c r="F158" s="49">
        <v>525.84576430248603</v>
      </c>
      <c r="G158" s="1" t="s">
        <v>205</v>
      </c>
      <c r="H158" s="1" t="s">
        <v>205</v>
      </c>
      <c r="I158" s="1" t="s">
        <v>205</v>
      </c>
      <c r="J158" s="1" t="s">
        <v>205</v>
      </c>
      <c r="K158" s="1" t="s">
        <v>205</v>
      </c>
      <c r="L158" s="1" t="s">
        <v>205</v>
      </c>
      <c r="M158" s="1" t="s">
        <v>205</v>
      </c>
      <c r="N158" s="1" t="s">
        <v>205</v>
      </c>
      <c r="O158" s="1" t="s">
        <v>205</v>
      </c>
      <c r="P158" s="1" t="s">
        <v>205</v>
      </c>
      <c r="Q158" s="1" t="s">
        <v>205</v>
      </c>
      <c r="R158" s="1">
        <v>0.20124929189300997</v>
      </c>
      <c r="S158" s="1" t="s">
        <v>205</v>
      </c>
      <c r="T158" s="1" t="s">
        <v>205</v>
      </c>
      <c r="U158" s="1" t="s">
        <v>205</v>
      </c>
      <c r="V158" s="1" t="s">
        <v>205</v>
      </c>
    </row>
    <row r="159" spans="1:22" x14ac:dyDescent="0.25">
      <c r="A159" s="11" t="s">
        <v>130</v>
      </c>
      <c r="B159" s="2">
        <v>1669060</v>
      </c>
      <c r="C159" s="2">
        <v>1669177</v>
      </c>
      <c r="D159" s="2">
        <v>118</v>
      </c>
      <c r="E159" s="2" t="s">
        <v>207</v>
      </c>
      <c r="F159" s="49">
        <v>5.0782711957346711</v>
      </c>
      <c r="G159" s="1" t="s">
        <v>205</v>
      </c>
      <c r="H159" s="1" t="s">
        <v>205</v>
      </c>
      <c r="I159" s="1" t="s">
        <v>205</v>
      </c>
      <c r="J159" s="1" t="s">
        <v>205</v>
      </c>
      <c r="K159" s="1" t="s">
        <v>205</v>
      </c>
      <c r="L159" s="1" t="s">
        <v>205</v>
      </c>
      <c r="M159" s="1" t="s">
        <v>205</v>
      </c>
      <c r="N159" s="1" t="s">
        <v>205</v>
      </c>
      <c r="O159" s="1" t="s">
        <v>205</v>
      </c>
      <c r="P159" s="1" t="s">
        <v>205</v>
      </c>
      <c r="Q159" s="1" t="s">
        <v>205</v>
      </c>
      <c r="R159" s="1" t="s">
        <v>205</v>
      </c>
      <c r="S159" s="1" t="s">
        <v>205</v>
      </c>
      <c r="T159" s="1" t="s">
        <v>205</v>
      </c>
      <c r="U159" s="1" t="s">
        <v>205</v>
      </c>
      <c r="V159" s="1" t="s">
        <v>205</v>
      </c>
    </row>
    <row r="160" spans="1:22" x14ac:dyDescent="0.25">
      <c r="A160" s="11" t="s">
        <v>131</v>
      </c>
      <c r="B160" s="2">
        <v>1676332</v>
      </c>
      <c r="C160" s="2">
        <v>1676390</v>
      </c>
      <c r="D160" s="2">
        <v>59</v>
      </c>
      <c r="E160" s="2" t="s">
        <v>206</v>
      </c>
      <c r="F160" s="49">
        <v>0.87672816480165106</v>
      </c>
      <c r="G160" s="1" t="s">
        <v>205</v>
      </c>
      <c r="H160" s="1" t="s">
        <v>205</v>
      </c>
      <c r="I160" s="1" t="s">
        <v>205</v>
      </c>
      <c r="J160" s="1" t="s">
        <v>205</v>
      </c>
      <c r="K160" s="1" t="s">
        <v>205</v>
      </c>
      <c r="L160" s="1" t="s">
        <v>205</v>
      </c>
      <c r="M160" s="1" t="s">
        <v>205</v>
      </c>
      <c r="N160" s="1" t="s">
        <v>205</v>
      </c>
      <c r="O160" s="1" t="s">
        <v>205</v>
      </c>
      <c r="P160" s="1" t="s">
        <v>205</v>
      </c>
      <c r="Q160" s="1" t="s">
        <v>205</v>
      </c>
      <c r="R160" s="1" t="s">
        <v>205</v>
      </c>
      <c r="S160" s="1" t="s">
        <v>205</v>
      </c>
      <c r="T160" s="1" t="s">
        <v>205</v>
      </c>
      <c r="U160" s="1" t="s">
        <v>205</v>
      </c>
      <c r="V160" s="1" t="s">
        <v>205</v>
      </c>
    </row>
    <row r="161" spans="1:22" x14ac:dyDescent="0.25">
      <c r="A161" s="11" t="s">
        <v>132</v>
      </c>
      <c r="B161" s="2">
        <v>1702813</v>
      </c>
      <c r="C161" s="2">
        <v>1702878</v>
      </c>
      <c r="D161" s="2">
        <v>66</v>
      </c>
      <c r="E161" s="2" t="s">
        <v>207</v>
      </c>
      <c r="F161" s="49">
        <v>2.2141374701882759</v>
      </c>
      <c r="G161" s="1" t="s">
        <v>205</v>
      </c>
      <c r="H161" s="1" t="s">
        <v>205</v>
      </c>
      <c r="I161" s="1" t="s">
        <v>205</v>
      </c>
      <c r="J161" s="1" t="s">
        <v>205</v>
      </c>
      <c r="K161" s="1" t="s">
        <v>205</v>
      </c>
      <c r="L161" s="1" t="s">
        <v>205</v>
      </c>
      <c r="M161" s="1" t="s">
        <v>205</v>
      </c>
      <c r="N161" s="1" t="s">
        <v>205</v>
      </c>
      <c r="O161" s="1" t="s">
        <v>205</v>
      </c>
      <c r="P161" s="1" t="s">
        <v>205</v>
      </c>
      <c r="Q161" s="1" t="s">
        <v>205</v>
      </c>
      <c r="R161" s="1" t="s">
        <v>205</v>
      </c>
      <c r="S161" s="1" t="s">
        <v>205</v>
      </c>
      <c r="T161" s="1" t="s">
        <v>205</v>
      </c>
      <c r="U161" s="1" t="s">
        <v>205</v>
      </c>
      <c r="V161" s="1" t="s">
        <v>205</v>
      </c>
    </row>
    <row r="162" spans="1:22" x14ac:dyDescent="0.25">
      <c r="A162" s="11" t="s">
        <v>133</v>
      </c>
      <c r="B162" s="2">
        <v>1702838</v>
      </c>
      <c r="C162" s="2">
        <v>1702913</v>
      </c>
      <c r="D162" s="2">
        <v>76</v>
      </c>
      <c r="E162" s="2" t="s">
        <v>206</v>
      </c>
      <c r="F162" s="49">
        <v>1.1238707151035117</v>
      </c>
      <c r="G162" s="1" t="s">
        <v>205</v>
      </c>
      <c r="H162" s="1" t="s">
        <v>205</v>
      </c>
      <c r="I162" s="1" t="s">
        <v>205</v>
      </c>
      <c r="J162" s="1" t="s">
        <v>205</v>
      </c>
      <c r="K162" s="1" t="s">
        <v>205</v>
      </c>
      <c r="L162" s="1" t="s">
        <v>205</v>
      </c>
      <c r="M162" s="1" t="s">
        <v>205</v>
      </c>
      <c r="N162" s="1" t="s">
        <v>205</v>
      </c>
      <c r="O162" s="1" t="s">
        <v>205</v>
      </c>
      <c r="P162" s="1" t="s">
        <v>205</v>
      </c>
      <c r="Q162" s="1" t="s">
        <v>205</v>
      </c>
      <c r="R162" s="1" t="s">
        <v>205</v>
      </c>
      <c r="S162" s="1" t="s">
        <v>205</v>
      </c>
      <c r="T162" s="1" t="s">
        <v>205</v>
      </c>
      <c r="U162" s="1" t="s">
        <v>205</v>
      </c>
      <c r="V162" s="1" t="s">
        <v>205</v>
      </c>
    </row>
    <row r="163" spans="1:22" x14ac:dyDescent="0.25">
      <c r="A163" s="11" t="s">
        <v>134</v>
      </c>
      <c r="B163" s="2">
        <v>1741399</v>
      </c>
      <c r="C163" s="2">
        <v>1741453</v>
      </c>
      <c r="D163" s="2">
        <v>55</v>
      </c>
      <c r="E163" s="2" t="s">
        <v>206</v>
      </c>
      <c r="F163" s="49">
        <v>1.3094846927096642</v>
      </c>
      <c r="G163" s="1" t="s">
        <v>205</v>
      </c>
      <c r="H163" s="1" t="s">
        <v>205</v>
      </c>
      <c r="I163" s="1" t="s">
        <v>205</v>
      </c>
      <c r="J163" s="1" t="s">
        <v>205</v>
      </c>
      <c r="K163" s="1" t="s">
        <v>205</v>
      </c>
      <c r="L163" s="1" t="s">
        <v>205</v>
      </c>
      <c r="M163" s="1" t="s">
        <v>205</v>
      </c>
      <c r="N163" s="1" t="s">
        <v>205</v>
      </c>
      <c r="O163" s="1" t="s">
        <v>205</v>
      </c>
      <c r="P163" s="1" t="s">
        <v>205</v>
      </c>
      <c r="Q163" s="1" t="s">
        <v>205</v>
      </c>
      <c r="R163" s="1" t="s">
        <v>205</v>
      </c>
      <c r="S163" s="1" t="s">
        <v>205</v>
      </c>
      <c r="T163" s="1" t="s">
        <v>205</v>
      </c>
      <c r="U163" s="1" t="s">
        <v>205</v>
      </c>
      <c r="V163" s="1" t="s">
        <v>205</v>
      </c>
    </row>
    <row r="164" spans="1:22" x14ac:dyDescent="0.25">
      <c r="A164" s="11" t="s">
        <v>135</v>
      </c>
      <c r="B164" s="2">
        <v>1752876</v>
      </c>
      <c r="C164" s="2">
        <v>1752933</v>
      </c>
      <c r="D164" s="2">
        <v>58</v>
      </c>
      <c r="E164" s="2" t="s">
        <v>206</v>
      </c>
      <c r="F164" s="49">
        <v>1.8324673323025527</v>
      </c>
      <c r="G164" s="1" t="s">
        <v>205</v>
      </c>
      <c r="H164" s="1" t="s">
        <v>205</v>
      </c>
      <c r="I164" s="1" t="s">
        <v>205</v>
      </c>
      <c r="J164" s="1" t="s">
        <v>205</v>
      </c>
      <c r="K164" s="1" t="s">
        <v>205</v>
      </c>
      <c r="L164" s="1" t="s">
        <v>205</v>
      </c>
      <c r="M164" s="1" t="s">
        <v>205</v>
      </c>
      <c r="N164" s="1" t="s">
        <v>205</v>
      </c>
      <c r="O164" s="1" t="s">
        <v>205</v>
      </c>
      <c r="P164" s="1" t="s">
        <v>205</v>
      </c>
      <c r="Q164" s="1" t="s">
        <v>205</v>
      </c>
      <c r="R164" s="1" t="s">
        <v>205</v>
      </c>
      <c r="S164" s="1" t="s">
        <v>205</v>
      </c>
      <c r="T164" s="1" t="s">
        <v>205</v>
      </c>
      <c r="U164" s="1" t="s">
        <v>205</v>
      </c>
      <c r="V164" s="1" t="s">
        <v>205</v>
      </c>
    </row>
    <row r="165" spans="1:22" x14ac:dyDescent="0.25">
      <c r="A165" s="11" t="s">
        <v>136</v>
      </c>
      <c r="B165" s="2">
        <v>1790135</v>
      </c>
      <c r="C165" s="2">
        <v>1790188</v>
      </c>
      <c r="D165" s="2">
        <v>54</v>
      </c>
      <c r="E165" s="2" t="s">
        <v>207</v>
      </c>
      <c r="F165" s="49">
        <v>3.1814026695882167</v>
      </c>
      <c r="G165" s="1" t="s">
        <v>205</v>
      </c>
      <c r="H165" s="1" t="s">
        <v>205</v>
      </c>
      <c r="I165" s="1">
        <v>21.167147838110711</v>
      </c>
      <c r="J165" s="1" t="s">
        <v>205</v>
      </c>
      <c r="K165" s="1" t="s">
        <v>205</v>
      </c>
      <c r="L165" s="1" t="s">
        <v>205</v>
      </c>
      <c r="M165" s="1" t="s">
        <v>205</v>
      </c>
      <c r="N165" s="1" t="s">
        <v>205</v>
      </c>
      <c r="O165" s="1" t="s">
        <v>205</v>
      </c>
      <c r="P165" s="1" t="s">
        <v>205</v>
      </c>
      <c r="Q165" s="1" t="s">
        <v>205</v>
      </c>
      <c r="R165" s="1" t="s">
        <v>205</v>
      </c>
      <c r="S165" s="1" t="s">
        <v>205</v>
      </c>
      <c r="T165" s="1" t="s">
        <v>205</v>
      </c>
      <c r="U165" s="1" t="s">
        <v>205</v>
      </c>
      <c r="V165" s="1" t="s">
        <v>205</v>
      </c>
    </row>
    <row r="166" spans="1:22" x14ac:dyDescent="0.25">
      <c r="A166" s="11" t="s">
        <v>137</v>
      </c>
      <c r="B166" s="2">
        <v>1848740</v>
      </c>
      <c r="C166" s="2">
        <v>1848862</v>
      </c>
      <c r="D166" s="2">
        <v>123</v>
      </c>
      <c r="E166" s="2" t="s">
        <v>207</v>
      </c>
      <c r="F166" s="49">
        <v>3.6777661356403106</v>
      </c>
      <c r="G166" s="1" t="s">
        <v>205</v>
      </c>
      <c r="H166" s="1" t="s">
        <v>205</v>
      </c>
      <c r="I166" s="1" t="s">
        <v>205</v>
      </c>
      <c r="J166" s="1" t="s">
        <v>205</v>
      </c>
      <c r="K166" s="1" t="s">
        <v>205</v>
      </c>
      <c r="L166" s="1" t="s">
        <v>205</v>
      </c>
      <c r="M166" s="1" t="s">
        <v>205</v>
      </c>
      <c r="N166" s="1" t="s">
        <v>205</v>
      </c>
      <c r="O166" s="1" t="s">
        <v>205</v>
      </c>
      <c r="P166" s="1" t="s">
        <v>205</v>
      </c>
      <c r="Q166" s="1" t="s">
        <v>205</v>
      </c>
      <c r="R166" s="1" t="s">
        <v>205</v>
      </c>
      <c r="S166" s="1" t="s">
        <v>205</v>
      </c>
      <c r="T166" s="1" t="s">
        <v>205</v>
      </c>
      <c r="U166" s="1" t="s">
        <v>205</v>
      </c>
      <c r="V166" s="1" t="s">
        <v>205</v>
      </c>
    </row>
    <row r="167" spans="1:22" x14ac:dyDescent="0.25">
      <c r="A167" s="11" t="s">
        <v>138</v>
      </c>
      <c r="B167" s="2">
        <v>1906151</v>
      </c>
      <c r="C167" s="2">
        <v>1906214</v>
      </c>
      <c r="D167" s="2">
        <v>64</v>
      </c>
      <c r="E167" s="2" t="s">
        <v>206</v>
      </c>
      <c r="F167" s="49">
        <v>3.1911479222363965</v>
      </c>
      <c r="G167" s="1" t="s">
        <v>205</v>
      </c>
      <c r="H167" s="1" t="s">
        <v>205</v>
      </c>
      <c r="I167" s="1" t="s">
        <v>205</v>
      </c>
      <c r="J167" s="1" t="s">
        <v>205</v>
      </c>
      <c r="K167" s="1" t="s">
        <v>205</v>
      </c>
      <c r="L167" s="1" t="s">
        <v>205</v>
      </c>
      <c r="M167" s="1" t="s">
        <v>205</v>
      </c>
      <c r="N167" s="1" t="s">
        <v>205</v>
      </c>
      <c r="O167" s="1" t="s">
        <v>205</v>
      </c>
      <c r="P167" s="1" t="s">
        <v>205</v>
      </c>
      <c r="Q167" s="1" t="s">
        <v>205</v>
      </c>
      <c r="R167" s="1" t="s">
        <v>205</v>
      </c>
      <c r="S167" s="1" t="s">
        <v>205</v>
      </c>
      <c r="T167" s="1" t="s">
        <v>205</v>
      </c>
      <c r="U167" s="1" t="s">
        <v>205</v>
      </c>
      <c r="V167" s="1" t="s">
        <v>205</v>
      </c>
    </row>
    <row r="168" spans="1:22" x14ac:dyDescent="0.25">
      <c r="A168" s="11" t="s">
        <v>139</v>
      </c>
      <c r="B168" s="2">
        <v>1993524</v>
      </c>
      <c r="C168" s="2">
        <v>1993590</v>
      </c>
      <c r="D168" s="2">
        <v>67</v>
      </c>
      <c r="E168" s="2" t="s">
        <v>207</v>
      </c>
      <c r="F168" s="49">
        <v>0.34965949099835891</v>
      </c>
      <c r="G168" s="1" t="s">
        <v>205</v>
      </c>
      <c r="H168" s="1" t="s">
        <v>205</v>
      </c>
      <c r="I168" s="1" t="s">
        <v>205</v>
      </c>
      <c r="J168" s="1" t="s">
        <v>205</v>
      </c>
      <c r="K168" s="1" t="s">
        <v>205</v>
      </c>
      <c r="L168" s="1" t="s">
        <v>205</v>
      </c>
      <c r="M168" s="1" t="s">
        <v>205</v>
      </c>
      <c r="N168" s="1" t="s">
        <v>205</v>
      </c>
      <c r="O168" s="1" t="s">
        <v>205</v>
      </c>
      <c r="P168" s="1" t="s">
        <v>205</v>
      </c>
      <c r="Q168" s="1" t="s">
        <v>205</v>
      </c>
      <c r="R168" s="1" t="s">
        <v>205</v>
      </c>
      <c r="S168" s="1" t="s">
        <v>205</v>
      </c>
      <c r="T168" s="1" t="s">
        <v>205</v>
      </c>
      <c r="U168" s="1" t="s">
        <v>205</v>
      </c>
      <c r="V168" s="1" t="s">
        <v>205</v>
      </c>
    </row>
    <row r="169" spans="1:22" x14ac:dyDescent="0.25">
      <c r="A169" s="11" t="s">
        <v>140</v>
      </c>
      <c r="B169" s="2">
        <v>2006160</v>
      </c>
      <c r="C169" s="2">
        <v>2006240</v>
      </c>
      <c r="D169" s="2">
        <v>81</v>
      </c>
      <c r="E169" s="2" t="s">
        <v>207</v>
      </c>
      <c r="F169" s="49">
        <v>0.86735834606141826</v>
      </c>
      <c r="G169" s="1" t="s">
        <v>205</v>
      </c>
      <c r="H169" s="1" t="s">
        <v>205</v>
      </c>
      <c r="I169" s="1" t="s">
        <v>205</v>
      </c>
      <c r="J169" s="1" t="s">
        <v>205</v>
      </c>
      <c r="K169" s="1" t="s">
        <v>205</v>
      </c>
      <c r="L169" s="1" t="s">
        <v>205</v>
      </c>
      <c r="M169" s="1" t="s">
        <v>205</v>
      </c>
      <c r="N169" s="1" t="s">
        <v>205</v>
      </c>
      <c r="O169" s="1" t="s">
        <v>205</v>
      </c>
      <c r="P169" s="1" t="s">
        <v>205</v>
      </c>
      <c r="Q169" s="1" t="s">
        <v>205</v>
      </c>
      <c r="R169" s="1" t="s">
        <v>205</v>
      </c>
      <c r="S169" s="1" t="s">
        <v>205</v>
      </c>
      <c r="T169" s="1" t="s">
        <v>205</v>
      </c>
      <c r="U169" s="1" t="s">
        <v>205</v>
      </c>
      <c r="V169" s="1" t="s">
        <v>205</v>
      </c>
    </row>
    <row r="170" spans="1:22" x14ac:dyDescent="0.25">
      <c r="A170" s="11" t="s">
        <v>141</v>
      </c>
      <c r="B170" s="2">
        <v>2036861</v>
      </c>
      <c r="C170" s="2">
        <v>2036912</v>
      </c>
      <c r="D170" s="2">
        <v>52</v>
      </c>
      <c r="E170" s="2" t="s">
        <v>207</v>
      </c>
      <c r="F170" s="49">
        <v>0</v>
      </c>
      <c r="G170" s="1" t="s">
        <v>205</v>
      </c>
      <c r="H170" s="1" t="s">
        <v>205</v>
      </c>
      <c r="I170" s="1" t="s">
        <v>205</v>
      </c>
      <c r="J170" s="1" t="s">
        <v>205</v>
      </c>
      <c r="K170" s="1" t="s">
        <v>205</v>
      </c>
      <c r="L170" s="1" t="s">
        <v>205</v>
      </c>
      <c r="M170" s="1" t="s">
        <v>205</v>
      </c>
      <c r="N170" s="1" t="s">
        <v>205</v>
      </c>
      <c r="O170" s="1" t="s">
        <v>205</v>
      </c>
      <c r="P170" s="1" t="s">
        <v>205</v>
      </c>
      <c r="Q170" s="1" t="s">
        <v>205</v>
      </c>
      <c r="R170" s="1" t="s">
        <v>205</v>
      </c>
      <c r="S170" s="1" t="s">
        <v>205</v>
      </c>
      <c r="T170" s="1" t="s">
        <v>205</v>
      </c>
      <c r="U170" s="1" t="s">
        <v>205</v>
      </c>
      <c r="V170" s="1" t="s">
        <v>205</v>
      </c>
    </row>
    <row r="171" spans="1:22" x14ac:dyDescent="0.25">
      <c r="A171" s="11" t="s">
        <v>142</v>
      </c>
      <c r="B171" s="2">
        <v>2042726</v>
      </c>
      <c r="C171" s="2">
        <v>2042792</v>
      </c>
      <c r="D171" s="2">
        <v>67</v>
      </c>
      <c r="E171" s="2" t="s">
        <v>207</v>
      </c>
      <c r="F171" s="49">
        <v>6.9088721812828258</v>
      </c>
      <c r="G171" s="1">
        <v>0.30597389501166156</v>
      </c>
      <c r="H171" s="1" t="s">
        <v>205</v>
      </c>
      <c r="I171" s="1" t="s">
        <v>205</v>
      </c>
      <c r="J171" s="1" t="s">
        <v>205</v>
      </c>
      <c r="K171" s="1" t="s">
        <v>205</v>
      </c>
      <c r="L171" s="1" t="s">
        <v>205</v>
      </c>
      <c r="M171" s="1" t="s">
        <v>205</v>
      </c>
      <c r="N171" s="1" t="s">
        <v>205</v>
      </c>
      <c r="O171" s="1">
        <v>0.31005870078094561</v>
      </c>
      <c r="P171" s="1" t="s">
        <v>205</v>
      </c>
      <c r="Q171" s="1">
        <v>0.32904005402329417</v>
      </c>
      <c r="R171" s="1" t="s">
        <v>205</v>
      </c>
      <c r="S171" s="1" t="s">
        <v>205</v>
      </c>
      <c r="T171" s="1" t="s">
        <v>205</v>
      </c>
      <c r="U171" s="1" t="s">
        <v>205</v>
      </c>
      <c r="V171" s="1" t="s">
        <v>205</v>
      </c>
    </row>
    <row r="172" spans="1:22" x14ac:dyDescent="0.25">
      <c r="A172" s="11" t="s">
        <v>143</v>
      </c>
      <c r="B172" s="2">
        <v>2066059</v>
      </c>
      <c r="C172" s="2">
        <v>2066128</v>
      </c>
      <c r="D172" s="2">
        <v>70</v>
      </c>
      <c r="E172" s="2" t="s">
        <v>206</v>
      </c>
      <c r="F172" s="49">
        <v>10.648993419494566</v>
      </c>
      <c r="G172" s="1" t="s">
        <v>205</v>
      </c>
      <c r="H172" s="1" t="s">
        <v>205</v>
      </c>
      <c r="I172" s="1" t="s">
        <v>205</v>
      </c>
      <c r="J172" s="1" t="s">
        <v>205</v>
      </c>
      <c r="K172" s="1" t="s">
        <v>205</v>
      </c>
      <c r="L172" s="1" t="s">
        <v>205</v>
      </c>
      <c r="M172" s="1" t="s">
        <v>205</v>
      </c>
      <c r="N172" s="1" t="s">
        <v>205</v>
      </c>
      <c r="O172" s="1" t="s">
        <v>205</v>
      </c>
      <c r="P172" s="1" t="s">
        <v>205</v>
      </c>
      <c r="Q172" s="1" t="s">
        <v>205</v>
      </c>
      <c r="R172" s="1" t="s">
        <v>205</v>
      </c>
      <c r="S172" s="1" t="s">
        <v>205</v>
      </c>
      <c r="T172" s="1" t="s">
        <v>205</v>
      </c>
      <c r="U172" s="1" t="s">
        <v>205</v>
      </c>
      <c r="V172" s="1" t="s">
        <v>205</v>
      </c>
    </row>
    <row r="173" spans="1:22" x14ac:dyDescent="0.25">
      <c r="A173" s="11" t="s">
        <v>144</v>
      </c>
      <c r="B173" s="2">
        <v>2066460</v>
      </c>
      <c r="C173" s="2">
        <v>2066509</v>
      </c>
      <c r="D173" s="2">
        <v>50</v>
      </c>
      <c r="E173" s="2" t="s">
        <v>207</v>
      </c>
      <c r="F173" s="49">
        <v>150.53085816321359</v>
      </c>
      <c r="G173" s="1" t="s">
        <v>205</v>
      </c>
      <c r="H173" s="1" t="s">
        <v>205</v>
      </c>
      <c r="I173" s="1" t="s">
        <v>205</v>
      </c>
      <c r="J173" s="1" t="s">
        <v>205</v>
      </c>
      <c r="K173" s="1" t="s">
        <v>205</v>
      </c>
      <c r="L173" s="1" t="s">
        <v>205</v>
      </c>
      <c r="M173" s="1" t="s">
        <v>205</v>
      </c>
      <c r="N173" s="1" t="s">
        <v>205</v>
      </c>
      <c r="O173" s="1" t="s">
        <v>205</v>
      </c>
      <c r="P173" s="1" t="s">
        <v>205</v>
      </c>
      <c r="Q173" s="1" t="s">
        <v>205</v>
      </c>
      <c r="R173" s="1" t="s">
        <v>205</v>
      </c>
      <c r="S173" s="1" t="s">
        <v>205</v>
      </c>
      <c r="T173" s="1" t="s">
        <v>205</v>
      </c>
      <c r="U173" s="1" t="s">
        <v>205</v>
      </c>
      <c r="V173" s="1" t="s">
        <v>205</v>
      </c>
    </row>
    <row r="174" spans="1:22" x14ac:dyDescent="0.25">
      <c r="A174" s="11" t="s">
        <v>145</v>
      </c>
      <c r="B174" s="2">
        <v>2068543</v>
      </c>
      <c r="C174" s="2">
        <v>2068617</v>
      </c>
      <c r="D174" s="2">
        <v>75</v>
      </c>
      <c r="E174" s="2" t="s">
        <v>206</v>
      </c>
      <c r="F174" s="49">
        <v>1.5729488544600643</v>
      </c>
      <c r="G174" s="1" t="s">
        <v>205</v>
      </c>
      <c r="H174" s="1" t="s">
        <v>205</v>
      </c>
      <c r="I174" s="1" t="s">
        <v>205</v>
      </c>
      <c r="J174" s="1" t="s">
        <v>205</v>
      </c>
      <c r="K174" s="1" t="s">
        <v>205</v>
      </c>
      <c r="L174" s="1" t="s">
        <v>205</v>
      </c>
      <c r="M174" s="1" t="s">
        <v>205</v>
      </c>
      <c r="N174" s="1" t="s">
        <v>205</v>
      </c>
      <c r="O174" s="1" t="s">
        <v>205</v>
      </c>
      <c r="P174" s="1" t="s">
        <v>205</v>
      </c>
      <c r="Q174" s="1" t="s">
        <v>205</v>
      </c>
      <c r="R174" s="1" t="s">
        <v>205</v>
      </c>
      <c r="S174" s="1" t="s">
        <v>205</v>
      </c>
      <c r="T174" s="1" t="s">
        <v>205</v>
      </c>
      <c r="U174" s="1" t="s">
        <v>205</v>
      </c>
      <c r="V174" s="1" t="s">
        <v>205</v>
      </c>
    </row>
    <row r="175" spans="1:22" x14ac:dyDescent="0.25">
      <c r="A175" s="11" t="s">
        <v>146</v>
      </c>
      <c r="B175" s="2">
        <v>2111172</v>
      </c>
      <c r="C175" s="2">
        <v>2111260</v>
      </c>
      <c r="D175" s="2">
        <v>89</v>
      </c>
      <c r="E175" s="2" t="s">
        <v>207</v>
      </c>
      <c r="F175" s="49">
        <v>25.293968852731652</v>
      </c>
      <c r="G175" s="1" t="s">
        <v>205</v>
      </c>
      <c r="H175" s="1" t="s">
        <v>205</v>
      </c>
      <c r="I175" s="1" t="s">
        <v>205</v>
      </c>
      <c r="J175" s="1" t="s">
        <v>205</v>
      </c>
      <c r="K175" s="1" t="s">
        <v>205</v>
      </c>
      <c r="L175" s="1" t="s">
        <v>205</v>
      </c>
      <c r="M175" s="1" t="s">
        <v>205</v>
      </c>
      <c r="N175" s="1" t="s">
        <v>205</v>
      </c>
      <c r="O175" s="1" t="s">
        <v>205</v>
      </c>
      <c r="P175" s="1" t="s">
        <v>205</v>
      </c>
      <c r="Q175" s="1" t="s">
        <v>205</v>
      </c>
      <c r="R175" s="1" t="s">
        <v>205</v>
      </c>
      <c r="S175" s="1" t="s">
        <v>205</v>
      </c>
      <c r="T175" s="1" t="s">
        <v>205</v>
      </c>
      <c r="U175" s="1">
        <v>0.37056639936599711</v>
      </c>
      <c r="V175" s="1" t="s">
        <v>205</v>
      </c>
    </row>
    <row r="176" spans="1:22" x14ac:dyDescent="0.25">
      <c r="A176" s="11" t="s">
        <v>147</v>
      </c>
      <c r="B176" s="2">
        <v>2111303</v>
      </c>
      <c r="C176" s="2">
        <v>2111362</v>
      </c>
      <c r="D176" s="2">
        <v>60</v>
      </c>
      <c r="E176" s="2" t="s">
        <v>206</v>
      </c>
      <c r="F176" s="49">
        <v>0.73790753727689495</v>
      </c>
      <c r="G176" s="1" t="s">
        <v>205</v>
      </c>
      <c r="H176" s="1" t="s">
        <v>205</v>
      </c>
      <c r="I176" s="1" t="s">
        <v>205</v>
      </c>
      <c r="J176" s="1" t="s">
        <v>205</v>
      </c>
      <c r="K176" s="1" t="s">
        <v>205</v>
      </c>
      <c r="L176" s="1" t="s">
        <v>205</v>
      </c>
      <c r="M176" s="1" t="s">
        <v>205</v>
      </c>
      <c r="N176" s="1" t="s">
        <v>205</v>
      </c>
      <c r="O176" s="1" t="s">
        <v>205</v>
      </c>
      <c r="P176" s="1" t="s">
        <v>205</v>
      </c>
      <c r="Q176" s="1" t="s">
        <v>205</v>
      </c>
      <c r="R176" s="1" t="s">
        <v>205</v>
      </c>
      <c r="S176" s="1" t="s">
        <v>205</v>
      </c>
      <c r="T176" s="1" t="s">
        <v>205</v>
      </c>
      <c r="U176" s="1" t="s">
        <v>205</v>
      </c>
      <c r="V176" s="1" t="s">
        <v>205</v>
      </c>
    </row>
    <row r="177" spans="1:22" x14ac:dyDescent="0.25">
      <c r="A177" s="11" t="s">
        <v>148</v>
      </c>
      <c r="B177" s="2">
        <v>2151914</v>
      </c>
      <c r="C177" s="2">
        <v>2151987</v>
      </c>
      <c r="D177" s="2">
        <v>74</v>
      </c>
      <c r="E177" s="2" t="s">
        <v>207</v>
      </c>
      <c r="F177" s="49">
        <v>2.4563252943063372</v>
      </c>
      <c r="G177" s="1" t="s">
        <v>205</v>
      </c>
      <c r="H177" s="1" t="s">
        <v>205</v>
      </c>
      <c r="I177" s="1" t="s">
        <v>205</v>
      </c>
      <c r="J177" s="1" t="s">
        <v>205</v>
      </c>
      <c r="K177" s="1" t="s">
        <v>205</v>
      </c>
      <c r="L177" s="1" t="s">
        <v>205</v>
      </c>
      <c r="M177" s="1" t="s">
        <v>205</v>
      </c>
      <c r="N177" s="1" t="s">
        <v>205</v>
      </c>
      <c r="O177" s="1" t="s">
        <v>205</v>
      </c>
      <c r="P177" s="1" t="s">
        <v>205</v>
      </c>
      <c r="Q177" s="1" t="s">
        <v>205</v>
      </c>
      <c r="R177" s="1" t="s">
        <v>205</v>
      </c>
      <c r="S177" s="1" t="s">
        <v>205</v>
      </c>
      <c r="T177" s="1" t="s">
        <v>205</v>
      </c>
      <c r="U177" s="1" t="s">
        <v>205</v>
      </c>
      <c r="V177" s="1" t="s">
        <v>205</v>
      </c>
    </row>
    <row r="178" spans="1:22" x14ac:dyDescent="0.25">
      <c r="A178" s="11" t="s">
        <v>149</v>
      </c>
      <c r="B178" s="2">
        <v>2276439</v>
      </c>
      <c r="C178" s="2">
        <v>2276488</v>
      </c>
      <c r="D178" s="2">
        <v>50</v>
      </c>
      <c r="E178" s="2" t="s">
        <v>207</v>
      </c>
      <c r="F178" s="49">
        <v>1.9069250272924032</v>
      </c>
      <c r="G178" s="1" t="s">
        <v>205</v>
      </c>
      <c r="H178" s="1" t="s">
        <v>205</v>
      </c>
      <c r="I178" s="1" t="s">
        <v>205</v>
      </c>
      <c r="J178" s="1" t="s">
        <v>205</v>
      </c>
      <c r="K178" s="1" t="s">
        <v>205</v>
      </c>
      <c r="L178" s="1" t="s">
        <v>205</v>
      </c>
      <c r="M178" s="1" t="s">
        <v>205</v>
      </c>
      <c r="N178" s="1" t="s">
        <v>205</v>
      </c>
      <c r="O178" s="1" t="s">
        <v>205</v>
      </c>
      <c r="P178" s="1" t="s">
        <v>205</v>
      </c>
      <c r="Q178" s="1" t="s">
        <v>205</v>
      </c>
      <c r="R178" s="1" t="s">
        <v>205</v>
      </c>
      <c r="S178" s="1" t="s">
        <v>205</v>
      </c>
      <c r="T178" s="1" t="s">
        <v>205</v>
      </c>
      <c r="U178" s="1" t="s">
        <v>205</v>
      </c>
      <c r="V178" s="1" t="s">
        <v>205</v>
      </c>
    </row>
    <row r="179" spans="1:22" x14ac:dyDescent="0.25">
      <c r="A179" s="11" t="s">
        <v>150</v>
      </c>
      <c r="B179" s="2">
        <v>2280462</v>
      </c>
      <c r="C179" s="2">
        <v>2280520</v>
      </c>
      <c r="D179" s="2">
        <v>59</v>
      </c>
      <c r="E179" s="2" t="s">
        <v>206</v>
      </c>
      <c r="F179" s="49">
        <v>36.765070734128528</v>
      </c>
      <c r="G179" s="1" t="s">
        <v>205</v>
      </c>
      <c r="H179" s="1">
        <v>0.26587350318265623</v>
      </c>
      <c r="I179" s="1">
        <v>0.33112213699999338</v>
      </c>
      <c r="J179" s="1" t="s">
        <v>205</v>
      </c>
      <c r="K179" s="1">
        <v>0.38262170067080659</v>
      </c>
      <c r="L179" s="1" t="s">
        <v>205</v>
      </c>
      <c r="M179" s="1" t="s">
        <v>205</v>
      </c>
      <c r="N179" s="1" t="s">
        <v>205</v>
      </c>
      <c r="O179" s="1" t="s">
        <v>205</v>
      </c>
      <c r="P179" s="1" t="s">
        <v>205</v>
      </c>
      <c r="Q179" s="1" t="s">
        <v>205</v>
      </c>
      <c r="R179" s="1" t="s">
        <v>205</v>
      </c>
      <c r="S179" s="1">
        <v>0.31389967932070229</v>
      </c>
      <c r="T179" s="1">
        <v>6.4876621393790662E-2</v>
      </c>
      <c r="U179" s="1">
        <v>7.6761784660653545E-2</v>
      </c>
      <c r="V179" s="1" t="s">
        <v>205</v>
      </c>
    </row>
    <row r="180" spans="1:22" x14ac:dyDescent="0.25">
      <c r="A180" s="11" t="s">
        <v>151</v>
      </c>
      <c r="B180" s="2">
        <v>2380661</v>
      </c>
      <c r="C180" s="2">
        <v>2380730</v>
      </c>
      <c r="D180" s="2">
        <v>70</v>
      </c>
      <c r="E180" s="2" t="s">
        <v>207</v>
      </c>
      <c r="F180" s="49">
        <v>8.9741661803909356E-2</v>
      </c>
      <c r="G180" s="1" t="s">
        <v>205</v>
      </c>
      <c r="H180" s="1" t="s">
        <v>205</v>
      </c>
      <c r="I180" s="1" t="s">
        <v>205</v>
      </c>
      <c r="J180" s="1" t="s">
        <v>205</v>
      </c>
      <c r="K180" s="1" t="s">
        <v>205</v>
      </c>
      <c r="L180" s="1" t="s">
        <v>205</v>
      </c>
      <c r="M180" s="1" t="s">
        <v>205</v>
      </c>
      <c r="N180" s="1" t="s">
        <v>205</v>
      </c>
      <c r="O180" s="1" t="s">
        <v>205</v>
      </c>
      <c r="P180" s="1" t="s">
        <v>205</v>
      </c>
      <c r="Q180" s="1" t="s">
        <v>205</v>
      </c>
      <c r="R180" s="1" t="s">
        <v>205</v>
      </c>
      <c r="S180" s="1" t="s">
        <v>205</v>
      </c>
      <c r="T180" s="1" t="s">
        <v>205</v>
      </c>
      <c r="U180" s="1" t="s">
        <v>205</v>
      </c>
      <c r="V180" s="1" t="s">
        <v>205</v>
      </c>
    </row>
    <row r="181" spans="1:22" x14ac:dyDescent="0.25">
      <c r="A181" s="11" t="s">
        <v>152</v>
      </c>
      <c r="B181" s="2">
        <v>2404734</v>
      </c>
      <c r="C181" s="2">
        <v>2404785</v>
      </c>
      <c r="D181" s="2">
        <v>52</v>
      </c>
      <c r="E181" s="2" t="s">
        <v>207</v>
      </c>
      <c r="F181" s="49">
        <v>1.0040608119381127</v>
      </c>
      <c r="G181" s="1" t="s">
        <v>205</v>
      </c>
      <c r="H181" s="1" t="s">
        <v>205</v>
      </c>
      <c r="I181" s="1" t="s">
        <v>205</v>
      </c>
      <c r="J181" s="1" t="s">
        <v>205</v>
      </c>
      <c r="K181" s="1" t="s">
        <v>205</v>
      </c>
      <c r="L181" s="1" t="s">
        <v>205</v>
      </c>
      <c r="M181" s="1" t="s">
        <v>205</v>
      </c>
      <c r="N181" s="1" t="s">
        <v>205</v>
      </c>
      <c r="O181" s="1" t="s">
        <v>205</v>
      </c>
      <c r="P181" s="1" t="s">
        <v>205</v>
      </c>
      <c r="Q181" s="1" t="s">
        <v>205</v>
      </c>
      <c r="R181" s="1" t="s">
        <v>205</v>
      </c>
      <c r="S181" s="1" t="s">
        <v>205</v>
      </c>
      <c r="T181" s="1" t="s">
        <v>205</v>
      </c>
      <c r="U181" s="1" t="s">
        <v>205</v>
      </c>
      <c r="V181" s="1" t="s">
        <v>205</v>
      </c>
    </row>
    <row r="182" spans="1:22" x14ac:dyDescent="0.25">
      <c r="A182" s="11" t="s">
        <v>153</v>
      </c>
      <c r="B182" s="2">
        <v>2404787</v>
      </c>
      <c r="C182" s="2">
        <v>2404849</v>
      </c>
      <c r="D182" s="2">
        <v>63</v>
      </c>
      <c r="E182" s="2" t="s">
        <v>207</v>
      </c>
      <c r="F182" s="49">
        <v>6.1998799395526323</v>
      </c>
      <c r="G182" s="1" t="s">
        <v>205</v>
      </c>
      <c r="H182" s="1" t="s">
        <v>205</v>
      </c>
      <c r="I182" s="1" t="s">
        <v>205</v>
      </c>
      <c r="J182" s="1" t="s">
        <v>205</v>
      </c>
      <c r="K182" s="1" t="s">
        <v>205</v>
      </c>
      <c r="L182" s="1" t="s">
        <v>205</v>
      </c>
      <c r="M182" s="1" t="s">
        <v>205</v>
      </c>
      <c r="N182" s="1" t="s">
        <v>205</v>
      </c>
      <c r="O182" s="1" t="s">
        <v>205</v>
      </c>
      <c r="P182" s="1" t="s">
        <v>205</v>
      </c>
      <c r="Q182" s="1" t="s">
        <v>205</v>
      </c>
      <c r="R182" s="1" t="s">
        <v>205</v>
      </c>
      <c r="S182" s="1" t="s">
        <v>205</v>
      </c>
      <c r="T182" s="1">
        <v>4.5118055464415949</v>
      </c>
      <c r="U182" s="1" t="s">
        <v>205</v>
      </c>
      <c r="V182" s="1" t="s">
        <v>205</v>
      </c>
    </row>
    <row r="183" spans="1:22" x14ac:dyDescent="0.25">
      <c r="A183" s="11" t="s">
        <v>154</v>
      </c>
      <c r="B183" s="2">
        <v>2454057</v>
      </c>
      <c r="C183" s="2">
        <v>2454119</v>
      </c>
      <c r="D183" s="2">
        <v>63</v>
      </c>
      <c r="E183" s="2" t="s">
        <v>207</v>
      </c>
      <c r="F183" s="49">
        <v>6.0383445222521459</v>
      </c>
      <c r="G183" s="1" t="s">
        <v>205</v>
      </c>
      <c r="H183" s="1" t="s">
        <v>205</v>
      </c>
      <c r="I183" s="1" t="s">
        <v>205</v>
      </c>
      <c r="J183" s="1" t="s">
        <v>205</v>
      </c>
      <c r="K183" s="1" t="s">
        <v>205</v>
      </c>
      <c r="L183" s="1" t="s">
        <v>205</v>
      </c>
      <c r="M183" s="1" t="s">
        <v>205</v>
      </c>
      <c r="N183" s="1" t="s">
        <v>205</v>
      </c>
      <c r="O183" s="1" t="s">
        <v>205</v>
      </c>
      <c r="P183" s="1" t="s">
        <v>205</v>
      </c>
      <c r="Q183" s="1" t="s">
        <v>205</v>
      </c>
      <c r="R183" s="1" t="s">
        <v>205</v>
      </c>
      <c r="S183" s="1" t="s">
        <v>205</v>
      </c>
      <c r="T183" s="1" t="s">
        <v>205</v>
      </c>
      <c r="U183" s="1" t="s">
        <v>205</v>
      </c>
      <c r="V183" s="1" t="s">
        <v>205</v>
      </c>
    </row>
    <row r="184" spans="1:22" x14ac:dyDescent="0.25">
      <c r="A184" s="11" t="s">
        <v>155</v>
      </c>
      <c r="B184" s="2">
        <v>2468528</v>
      </c>
      <c r="C184" s="2">
        <v>2468713</v>
      </c>
      <c r="D184" s="2">
        <v>186</v>
      </c>
      <c r="E184" s="2" t="s">
        <v>207</v>
      </c>
      <c r="F184" s="49">
        <v>235.3034555502974</v>
      </c>
      <c r="G184" s="1" t="s">
        <v>205</v>
      </c>
      <c r="H184" s="1" t="s">
        <v>205</v>
      </c>
      <c r="I184" s="1" t="s">
        <v>205</v>
      </c>
      <c r="J184" s="1" t="s">
        <v>205</v>
      </c>
      <c r="K184" s="1" t="s">
        <v>205</v>
      </c>
      <c r="L184" s="1" t="s">
        <v>205</v>
      </c>
      <c r="M184" s="1" t="s">
        <v>205</v>
      </c>
      <c r="N184" s="1" t="s">
        <v>205</v>
      </c>
      <c r="O184" s="1" t="s">
        <v>205</v>
      </c>
      <c r="P184" s="1" t="s">
        <v>205</v>
      </c>
      <c r="Q184" s="1">
        <v>0.41444599151682093</v>
      </c>
      <c r="R184" s="1" t="s">
        <v>205</v>
      </c>
      <c r="S184" s="1" t="s">
        <v>205</v>
      </c>
      <c r="T184" s="1" t="s">
        <v>205</v>
      </c>
      <c r="U184" s="1" t="s">
        <v>205</v>
      </c>
      <c r="V184" s="1" t="s">
        <v>205</v>
      </c>
    </row>
    <row r="185" spans="1:22" x14ac:dyDescent="0.25">
      <c r="A185" s="11" t="s">
        <v>156</v>
      </c>
      <c r="B185" s="2">
        <v>2515931</v>
      </c>
      <c r="C185" s="2">
        <v>2515989</v>
      </c>
      <c r="D185" s="2">
        <v>59</v>
      </c>
      <c r="E185" s="2" t="s">
        <v>207</v>
      </c>
      <c r="F185" s="49">
        <v>0.52130806525373496</v>
      </c>
      <c r="G185" s="1" t="s">
        <v>205</v>
      </c>
      <c r="H185" s="1" t="s">
        <v>205</v>
      </c>
      <c r="I185" s="1" t="s">
        <v>205</v>
      </c>
      <c r="J185" s="1" t="s">
        <v>205</v>
      </c>
      <c r="K185" s="1" t="s">
        <v>205</v>
      </c>
      <c r="L185" s="1" t="s">
        <v>205</v>
      </c>
      <c r="M185" s="1" t="s">
        <v>205</v>
      </c>
      <c r="N185" s="1" t="s">
        <v>205</v>
      </c>
      <c r="O185" s="1" t="s">
        <v>205</v>
      </c>
      <c r="P185" s="1" t="s">
        <v>205</v>
      </c>
      <c r="Q185" s="1" t="s">
        <v>205</v>
      </c>
      <c r="R185" s="1" t="s">
        <v>205</v>
      </c>
      <c r="S185" s="1" t="s">
        <v>205</v>
      </c>
      <c r="T185" s="1" t="s">
        <v>205</v>
      </c>
      <c r="U185" s="1" t="s">
        <v>205</v>
      </c>
      <c r="V185" s="1" t="s">
        <v>205</v>
      </c>
    </row>
    <row r="186" spans="1:22" x14ac:dyDescent="0.25">
      <c r="A186" s="11" t="s">
        <v>157</v>
      </c>
      <c r="B186" s="2">
        <v>2536509</v>
      </c>
      <c r="C186" s="2">
        <v>2536598</v>
      </c>
      <c r="D186" s="2">
        <v>90</v>
      </c>
      <c r="E186" s="2" t="s">
        <v>206</v>
      </c>
      <c r="F186" s="49">
        <v>187.25830346442106</v>
      </c>
      <c r="G186" s="1" t="s">
        <v>205</v>
      </c>
      <c r="H186" s="1" t="s">
        <v>205</v>
      </c>
      <c r="I186" s="1" t="s">
        <v>205</v>
      </c>
      <c r="J186" s="1" t="s">
        <v>205</v>
      </c>
      <c r="K186" s="1" t="s">
        <v>205</v>
      </c>
      <c r="L186" s="1" t="s">
        <v>205</v>
      </c>
      <c r="M186" s="1" t="s">
        <v>205</v>
      </c>
      <c r="N186" s="1" t="s">
        <v>205</v>
      </c>
      <c r="O186" s="1" t="s">
        <v>205</v>
      </c>
      <c r="P186" s="1" t="s">
        <v>205</v>
      </c>
      <c r="Q186" s="1" t="s">
        <v>205</v>
      </c>
      <c r="R186" s="1" t="s">
        <v>205</v>
      </c>
      <c r="S186" s="1" t="s">
        <v>205</v>
      </c>
      <c r="T186" s="1" t="s">
        <v>205</v>
      </c>
      <c r="U186" s="1" t="s">
        <v>205</v>
      </c>
      <c r="V186" s="1" t="s">
        <v>205</v>
      </c>
    </row>
    <row r="187" spans="1:22" x14ac:dyDescent="0.25">
      <c r="A187" s="11" t="s">
        <v>158</v>
      </c>
      <c r="B187" s="2">
        <v>2559006</v>
      </c>
      <c r="C187" s="2">
        <v>2559079</v>
      </c>
      <c r="D187" s="2">
        <v>74</v>
      </c>
      <c r="E187" s="2" t="s">
        <v>207</v>
      </c>
      <c r="F187" s="49">
        <v>2.3593999487550024</v>
      </c>
      <c r="G187" s="1" t="s">
        <v>205</v>
      </c>
      <c r="H187" s="1" t="s">
        <v>205</v>
      </c>
      <c r="I187" s="1">
        <v>8.9810348906052742</v>
      </c>
      <c r="J187" s="1" t="s">
        <v>205</v>
      </c>
      <c r="K187" s="1" t="s">
        <v>205</v>
      </c>
      <c r="L187" s="1" t="s">
        <v>205</v>
      </c>
      <c r="M187" s="1" t="s">
        <v>205</v>
      </c>
      <c r="N187" s="1" t="s">
        <v>205</v>
      </c>
      <c r="O187" s="1" t="s">
        <v>205</v>
      </c>
      <c r="P187" s="1" t="s">
        <v>205</v>
      </c>
      <c r="Q187" s="1" t="s">
        <v>205</v>
      </c>
      <c r="R187" s="1" t="s">
        <v>205</v>
      </c>
      <c r="S187" s="1" t="s">
        <v>205</v>
      </c>
      <c r="T187" s="1" t="s">
        <v>205</v>
      </c>
      <c r="U187" s="1" t="s">
        <v>205</v>
      </c>
      <c r="V187" s="1" t="s">
        <v>205</v>
      </c>
    </row>
    <row r="188" spans="1:22" x14ac:dyDescent="0.25">
      <c r="A188" s="11" t="s">
        <v>159</v>
      </c>
      <c r="B188" s="2">
        <v>2576447</v>
      </c>
      <c r="C188" s="2">
        <v>2576555</v>
      </c>
      <c r="D188" s="2">
        <v>109</v>
      </c>
      <c r="E188" s="2" t="s">
        <v>207</v>
      </c>
      <c r="F188" s="49">
        <v>71.098042406663282</v>
      </c>
      <c r="G188" s="1" t="s">
        <v>205</v>
      </c>
      <c r="H188" s="1" t="s">
        <v>205</v>
      </c>
      <c r="I188" s="1" t="s">
        <v>205</v>
      </c>
      <c r="J188" s="1" t="s">
        <v>205</v>
      </c>
      <c r="K188" s="1" t="s">
        <v>205</v>
      </c>
      <c r="L188" s="1" t="s">
        <v>205</v>
      </c>
      <c r="M188" s="1" t="s">
        <v>205</v>
      </c>
      <c r="N188" s="1" t="s">
        <v>205</v>
      </c>
      <c r="O188" s="1" t="s">
        <v>205</v>
      </c>
      <c r="P188" s="1" t="s">
        <v>205</v>
      </c>
      <c r="Q188" s="1" t="s">
        <v>205</v>
      </c>
      <c r="R188" s="1" t="s">
        <v>205</v>
      </c>
      <c r="S188" s="1" t="s">
        <v>205</v>
      </c>
      <c r="T188" s="1" t="s">
        <v>205</v>
      </c>
      <c r="U188" s="1" t="s">
        <v>205</v>
      </c>
      <c r="V188" s="1" t="s">
        <v>205</v>
      </c>
    </row>
    <row r="189" spans="1:22" x14ac:dyDescent="0.25">
      <c r="A189" s="11" t="s">
        <v>160</v>
      </c>
      <c r="B189" s="2">
        <v>2640900</v>
      </c>
      <c r="C189" s="2">
        <v>2641028</v>
      </c>
      <c r="D189" s="2">
        <v>129</v>
      </c>
      <c r="E189" s="2" t="s">
        <v>207</v>
      </c>
      <c r="F189" s="49">
        <v>27.969180717524022</v>
      </c>
      <c r="G189" s="1" t="s">
        <v>205</v>
      </c>
      <c r="H189" s="1" t="s">
        <v>205</v>
      </c>
      <c r="I189" s="1" t="s">
        <v>205</v>
      </c>
      <c r="J189" s="1" t="s">
        <v>205</v>
      </c>
      <c r="K189" s="1" t="s">
        <v>205</v>
      </c>
      <c r="L189" s="1" t="s">
        <v>205</v>
      </c>
      <c r="M189" s="1" t="s">
        <v>205</v>
      </c>
      <c r="N189" s="1" t="s">
        <v>205</v>
      </c>
      <c r="O189" s="1" t="s">
        <v>205</v>
      </c>
      <c r="P189" s="1" t="s">
        <v>205</v>
      </c>
      <c r="Q189" s="1" t="s">
        <v>205</v>
      </c>
      <c r="R189" s="1" t="s">
        <v>205</v>
      </c>
      <c r="S189" s="1" t="s">
        <v>205</v>
      </c>
      <c r="T189" s="1" t="s">
        <v>205</v>
      </c>
      <c r="U189" s="1" t="s">
        <v>205</v>
      </c>
      <c r="V189" s="1" t="s">
        <v>205</v>
      </c>
    </row>
    <row r="190" spans="1:22" x14ac:dyDescent="0.25">
      <c r="A190" s="11" t="s">
        <v>161</v>
      </c>
      <c r="B190" s="2">
        <v>2660296</v>
      </c>
      <c r="C190" s="2">
        <v>2660418</v>
      </c>
      <c r="D190" s="2">
        <v>123</v>
      </c>
      <c r="E190" s="2" t="s">
        <v>206</v>
      </c>
      <c r="F190" s="49">
        <v>27.911066986415321</v>
      </c>
      <c r="G190" s="1" t="s">
        <v>205</v>
      </c>
      <c r="H190" s="1" t="s">
        <v>205</v>
      </c>
      <c r="I190" s="1" t="s">
        <v>205</v>
      </c>
      <c r="J190" s="1" t="s">
        <v>205</v>
      </c>
      <c r="K190" s="1" t="s">
        <v>205</v>
      </c>
      <c r="L190" s="1" t="s">
        <v>205</v>
      </c>
      <c r="M190" s="1" t="s">
        <v>205</v>
      </c>
      <c r="N190" s="1" t="s">
        <v>205</v>
      </c>
      <c r="O190" s="1" t="s">
        <v>205</v>
      </c>
      <c r="P190" s="1" t="s">
        <v>205</v>
      </c>
      <c r="Q190" s="1" t="s">
        <v>205</v>
      </c>
      <c r="R190" s="1" t="s">
        <v>205</v>
      </c>
      <c r="S190" s="1" t="s">
        <v>205</v>
      </c>
      <c r="T190" s="1" t="s">
        <v>205</v>
      </c>
      <c r="U190" s="1" t="s">
        <v>205</v>
      </c>
      <c r="V190" s="1" t="s">
        <v>205</v>
      </c>
    </row>
    <row r="191" spans="1:22" x14ac:dyDescent="0.25">
      <c r="A191" s="11" t="s">
        <v>162</v>
      </c>
      <c r="B191" s="2">
        <v>2763277</v>
      </c>
      <c r="C191" s="2">
        <v>2763343</v>
      </c>
      <c r="D191" s="2">
        <v>67</v>
      </c>
      <c r="E191" s="2" t="s">
        <v>207</v>
      </c>
      <c r="F191" s="49">
        <v>18.464383593209362</v>
      </c>
      <c r="G191" s="1" t="s">
        <v>205</v>
      </c>
      <c r="H191" s="1" t="s">
        <v>205</v>
      </c>
      <c r="I191" s="1" t="s">
        <v>205</v>
      </c>
      <c r="J191" s="1" t="s">
        <v>205</v>
      </c>
      <c r="K191" s="1" t="s">
        <v>205</v>
      </c>
      <c r="L191" s="1" t="s">
        <v>205</v>
      </c>
      <c r="M191" s="1" t="s">
        <v>205</v>
      </c>
      <c r="N191" s="1" t="s">
        <v>205</v>
      </c>
      <c r="O191" s="1" t="s">
        <v>205</v>
      </c>
      <c r="P191" s="1" t="s">
        <v>205</v>
      </c>
      <c r="Q191" s="1" t="s">
        <v>205</v>
      </c>
      <c r="R191" s="1" t="s">
        <v>205</v>
      </c>
      <c r="S191" s="1" t="s">
        <v>205</v>
      </c>
      <c r="T191" s="1" t="s">
        <v>205</v>
      </c>
      <c r="U191" s="1" t="s">
        <v>205</v>
      </c>
      <c r="V191" s="1" t="s">
        <v>205</v>
      </c>
    </row>
    <row r="192" spans="1:22" x14ac:dyDescent="0.25">
      <c r="A192" s="11" t="s">
        <v>163</v>
      </c>
      <c r="B192" s="2">
        <v>2763842</v>
      </c>
      <c r="C192" s="2">
        <v>2763912</v>
      </c>
      <c r="D192" s="2">
        <v>71</v>
      </c>
      <c r="E192" s="2" t="s">
        <v>207</v>
      </c>
      <c r="F192" s="49">
        <v>0.23342915542032805</v>
      </c>
      <c r="G192" s="1" t="s">
        <v>205</v>
      </c>
      <c r="H192" s="1" t="s">
        <v>205</v>
      </c>
      <c r="I192" s="1" t="s">
        <v>205</v>
      </c>
      <c r="J192" s="1" t="s">
        <v>205</v>
      </c>
      <c r="K192" s="1" t="s">
        <v>205</v>
      </c>
      <c r="L192" s="1" t="s">
        <v>205</v>
      </c>
      <c r="M192" s="1" t="s">
        <v>205</v>
      </c>
      <c r="N192" s="1" t="s">
        <v>205</v>
      </c>
      <c r="O192" s="1" t="s">
        <v>205</v>
      </c>
      <c r="P192" s="1" t="s">
        <v>205</v>
      </c>
      <c r="Q192" s="1" t="s">
        <v>205</v>
      </c>
      <c r="R192" s="1" t="s">
        <v>205</v>
      </c>
      <c r="S192" s="1" t="s">
        <v>205</v>
      </c>
      <c r="T192" s="1" t="s">
        <v>205</v>
      </c>
      <c r="U192" s="1" t="s">
        <v>205</v>
      </c>
      <c r="V192" s="1" t="s">
        <v>205</v>
      </c>
    </row>
    <row r="193" spans="1:22" x14ac:dyDescent="0.25">
      <c r="A193" s="11" t="s">
        <v>164</v>
      </c>
      <c r="B193" s="2">
        <v>2806199</v>
      </c>
      <c r="C193" s="2">
        <v>2806250</v>
      </c>
      <c r="D193" s="2">
        <v>52</v>
      </c>
      <c r="E193" s="2" t="s">
        <v>207</v>
      </c>
      <c r="F193" s="49">
        <v>78.863987627046356</v>
      </c>
      <c r="G193" s="1" t="s">
        <v>205</v>
      </c>
      <c r="H193" s="1" t="s">
        <v>205</v>
      </c>
      <c r="I193" s="1" t="s">
        <v>205</v>
      </c>
      <c r="J193" s="1" t="s">
        <v>205</v>
      </c>
      <c r="K193" s="1" t="s">
        <v>205</v>
      </c>
      <c r="L193" s="1" t="s">
        <v>205</v>
      </c>
      <c r="M193" s="1" t="s">
        <v>205</v>
      </c>
      <c r="N193" s="1" t="s">
        <v>205</v>
      </c>
      <c r="O193" s="1" t="s">
        <v>205</v>
      </c>
      <c r="P193" s="1" t="s">
        <v>205</v>
      </c>
      <c r="Q193" s="1" t="s">
        <v>205</v>
      </c>
      <c r="R193" s="1" t="s">
        <v>205</v>
      </c>
      <c r="S193" s="1" t="s">
        <v>205</v>
      </c>
      <c r="T193" s="1" t="s">
        <v>205</v>
      </c>
      <c r="U193" s="1" t="s">
        <v>205</v>
      </c>
      <c r="V193" s="1" t="s">
        <v>205</v>
      </c>
    </row>
    <row r="194" spans="1:22" x14ac:dyDescent="0.25">
      <c r="A194" s="11" t="s">
        <v>165</v>
      </c>
      <c r="B194" s="2">
        <v>2870925</v>
      </c>
      <c r="C194" s="2">
        <v>2870997</v>
      </c>
      <c r="D194" s="2">
        <v>73</v>
      </c>
      <c r="E194" s="2" t="s">
        <v>207</v>
      </c>
      <c r="F194" s="49">
        <v>11.840089960874726</v>
      </c>
      <c r="G194" s="1" t="s">
        <v>205</v>
      </c>
      <c r="H194" s="1" t="s">
        <v>205</v>
      </c>
      <c r="I194" s="1" t="s">
        <v>205</v>
      </c>
      <c r="J194" s="1" t="s">
        <v>205</v>
      </c>
      <c r="K194" s="1" t="s">
        <v>205</v>
      </c>
      <c r="L194" s="1" t="s">
        <v>205</v>
      </c>
      <c r="M194" s="1" t="s">
        <v>205</v>
      </c>
      <c r="N194" s="1" t="s">
        <v>205</v>
      </c>
      <c r="O194" s="1" t="s">
        <v>205</v>
      </c>
      <c r="P194" s="1" t="s">
        <v>205</v>
      </c>
      <c r="Q194" s="1" t="s">
        <v>205</v>
      </c>
      <c r="R194" s="1" t="s">
        <v>205</v>
      </c>
      <c r="S194" s="1" t="s">
        <v>205</v>
      </c>
      <c r="T194" s="1" t="s">
        <v>205</v>
      </c>
      <c r="U194" s="1" t="s">
        <v>205</v>
      </c>
      <c r="V194" s="1" t="s">
        <v>205</v>
      </c>
    </row>
    <row r="195" spans="1:22" x14ac:dyDescent="0.25">
      <c r="A195" s="11" t="s">
        <v>166</v>
      </c>
      <c r="B195" s="2">
        <v>2902008</v>
      </c>
      <c r="C195" s="2">
        <v>2902058</v>
      </c>
      <c r="D195" s="2">
        <v>51</v>
      </c>
      <c r="E195" s="2" t="s">
        <v>206</v>
      </c>
      <c r="F195" s="49">
        <v>2.1399578185798989</v>
      </c>
      <c r="G195" s="1" t="s">
        <v>205</v>
      </c>
      <c r="H195" s="1" t="s">
        <v>205</v>
      </c>
      <c r="I195" s="1" t="s">
        <v>205</v>
      </c>
      <c r="J195" s="1" t="s">
        <v>205</v>
      </c>
      <c r="K195" s="1" t="s">
        <v>205</v>
      </c>
      <c r="L195" s="1" t="s">
        <v>205</v>
      </c>
      <c r="M195" s="1" t="s">
        <v>205</v>
      </c>
      <c r="N195" s="1" t="s">
        <v>205</v>
      </c>
      <c r="O195" s="1" t="s">
        <v>205</v>
      </c>
      <c r="P195" s="1" t="s">
        <v>205</v>
      </c>
      <c r="Q195" s="1" t="s">
        <v>205</v>
      </c>
      <c r="R195" s="1" t="s">
        <v>205</v>
      </c>
      <c r="S195" s="1" t="s">
        <v>205</v>
      </c>
      <c r="T195" s="1" t="s">
        <v>205</v>
      </c>
      <c r="U195" s="1" t="s">
        <v>205</v>
      </c>
      <c r="V195" s="1" t="s">
        <v>205</v>
      </c>
    </row>
    <row r="196" spans="1:22" x14ac:dyDescent="0.25">
      <c r="A196" s="11" t="s">
        <v>167</v>
      </c>
      <c r="B196" s="2">
        <v>2902502</v>
      </c>
      <c r="C196" s="2">
        <v>2902556</v>
      </c>
      <c r="D196" s="2">
        <v>55</v>
      </c>
      <c r="E196" s="2" t="s">
        <v>207</v>
      </c>
      <c r="F196" s="49">
        <v>2.2688831993739784</v>
      </c>
      <c r="G196" s="1" t="s">
        <v>205</v>
      </c>
      <c r="H196" s="1" t="s">
        <v>205</v>
      </c>
      <c r="I196" s="1" t="s">
        <v>205</v>
      </c>
      <c r="J196" s="1" t="s">
        <v>205</v>
      </c>
      <c r="K196" s="1" t="s">
        <v>205</v>
      </c>
      <c r="L196" s="1" t="s">
        <v>205</v>
      </c>
      <c r="M196" s="1" t="s">
        <v>205</v>
      </c>
      <c r="N196" s="1" t="s">
        <v>205</v>
      </c>
      <c r="O196" s="1" t="s">
        <v>205</v>
      </c>
      <c r="P196" s="1" t="s">
        <v>205</v>
      </c>
      <c r="Q196" s="1" t="s">
        <v>205</v>
      </c>
      <c r="R196" s="1" t="s">
        <v>205</v>
      </c>
      <c r="S196" s="1" t="s">
        <v>205</v>
      </c>
      <c r="T196" s="1" t="s">
        <v>205</v>
      </c>
      <c r="U196" s="1" t="s">
        <v>205</v>
      </c>
      <c r="V196" s="1" t="s">
        <v>205</v>
      </c>
    </row>
    <row r="197" spans="1:22" x14ac:dyDescent="0.25">
      <c r="A197" s="11" t="s">
        <v>168</v>
      </c>
      <c r="B197" s="2">
        <v>2915878</v>
      </c>
      <c r="C197" s="2">
        <v>2915939</v>
      </c>
      <c r="D197" s="2">
        <v>62</v>
      </c>
      <c r="E197" s="2" t="s">
        <v>206</v>
      </c>
      <c r="F197" s="49">
        <v>112.9375722853722</v>
      </c>
      <c r="G197" s="1" t="s">
        <v>205</v>
      </c>
      <c r="H197" s="1" t="s">
        <v>205</v>
      </c>
      <c r="I197" s="1" t="s">
        <v>205</v>
      </c>
      <c r="J197" s="1" t="s">
        <v>205</v>
      </c>
      <c r="K197" s="1" t="s">
        <v>205</v>
      </c>
      <c r="L197" s="1" t="s">
        <v>205</v>
      </c>
      <c r="M197" s="1" t="s">
        <v>205</v>
      </c>
      <c r="N197" s="1" t="s">
        <v>205</v>
      </c>
      <c r="O197" s="1" t="s">
        <v>205</v>
      </c>
      <c r="P197" s="1" t="s">
        <v>205</v>
      </c>
      <c r="Q197" s="1">
        <v>0.58234811277065579</v>
      </c>
      <c r="R197" s="1" t="s">
        <v>205</v>
      </c>
      <c r="S197" s="1" t="s">
        <v>205</v>
      </c>
      <c r="T197" s="1" t="s">
        <v>205</v>
      </c>
      <c r="U197" s="1" t="s">
        <v>205</v>
      </c>
      <c r="V197" s="1" t="s">
        <v>205</v>
      </c>
    </row>
    <row r="198" spans="1:22" x14ac:dyDescent="0.25">
      <c r="A198" s="11" t="s">
        <v>169</v>
      </c>
      <c r="B198" s="2">
        <v>2967133</v>
      </c>
      <c r="C198" s="2">
        <v>2967207</v>
      </c>
      <c r="D198" s="2">
        <v>75</v>
      </c>
      <c r="E198" s="2" t="s">
        <v>206</v>
      </c>
      <c r="F198" s="49">
        <v>0.61929037722507174</v>
      </c>
      <c r="G198" s="1" t="s">
        <v>205</v>
      </c>
      <c r="H198" s="1" t="s">
        <v>205</v>
      </c>
      <c r="I198" s="1" t="s">
        <v>205</v>
      </c>
      <c r="J198" s="1" t="s">
        <v>205</v>
      </c>
      <c r="K198" s="1" t="s">
        <v>205</v>
      </c>
      <c r="L198" s="1" t="s">
        <v>205</v>
      </c>
      <c r="M198" s="1" t="s">
        <v>205</v>
      </c>
      <c r="N198" s="1" t="s">
        <v>205</v>
      </c>
      <c r="O198" s="1" t="s">
        <v>205</v>
      </c>
      <c r="P198" s="1" t="s">
        <v>205</v>
      </c>
      <c r="Q198" s="1" t="s">
        <v>205</v>
      </c>
      <c r="R198" s="1" t="s">
        <v>205</v>
      </c>
      <c r="S198" s="1" t="s">
        <v>205</v>
      </c>
      <c r="T198" s="1" t="s">
        <v>205</v>
      </c>
      <c r="U198" s="1" t="s">
        <v>205</v>
      </c>
      <c r="V198" s="1" t="s">
        <v>205</v>
      </c>
    </row>
    <row r="199" spans="1:22" x14ac:dyDescent="0.25">
      <c r="A199" s="11" t="s">
        <v>170</v>
      </c>
      <c r="B199" s="2">
        <v>3065228</v>
      </c>
      <c r="C199" s="2">
        <v>3065347</v>
      </c>
      <c r="D199" s="2">
        <v>120</v>
      </c>
      <c r="E199" s="2" t="s">
        <v>206</v>
      </c>
      <c r="F199" s="49">
        <v>8.4476833948481271</v>
      </c>
      <c r="G199" s="1" t="s">
        <v>205</v>
      </c>
      <c r="H199" s="1" t="s">
        <v>205</v>
      </c>
      <c r="I199" s="1" t="s">
        <v>205</v>
      </c>
      <c r="J199" s="1" t="s">
        <v>205</v>
      </c>
      <c r="K199" s="1" t="s">
        <v>205</v>
      </c>
      <c r="L199" s="1" t="s">
        <v>205</v>
      </c>
      <c r="M199" s="1" t="s">
        <v>205</v>
      </c>
      <c r="N199" s="1" t="s">
        <v>205</v>
      </c>
      <c r="O199" s="1" t="s">
        <v>205</v>
      </c>
      <c r="P199" s="1" t="s">
        <v>205</v>
      </c>
      <c r="Q199" s="1" t="s">
        <v>205</v>
      </c>
      <c r="R199" s="1" t="s">
        <v>205</v>
      </c>
      <c r="S199" s="1" t="s">
        <v>205</v>
      </c>
      <c r="T199" s="1" t="s">
        <v>205</v>
      </c>
      <c r="U199" s="1" t="s">
        <v>205</v>
      </c>
      <c r="V199" s="1" t="s">
        <v>205</v>
      </c>
    </row>
    <row r="200" spans="1:22" x14ac:dyDescent="0.25">
      <c r="A200" s="11" t="s">
        <v>171</v>
      </c>
      <c r="B200" s="2">
        <v>3098842</v>
      </c>
      <c r="C200" s="2">
        <v>3098893</v>
      </c>
      <c r="D200" s="2">
        <v>52</v>
      </c>
      <c r="E200" s="2" t="s">
        <v>206</v>
      </c>
      <c r="F200" s="49">
        <v>1.0518830874084468</v>
      </c>
      <c r="G200" s="1" t="s">
        <v>205</v>
      </c>
      <c r="H200" s="1" t="s">
        <v>205</v>
      </c>
      <c r="I200" s="1" t="s">
        <v>205</v>
      </c>
      <c r="J200" s="1" t="s">
        <v>205</v>
      </c>
      <c r="K200" s="1" t="s">
        <v>205</v>
      </c>
      <c r="L200" s="1" t="s">
        <v>205</v>
      </c>
      <c r="M200" s="1" t="s">
        <v>205</v>
      </c>
      <c r="N200" s="1" t="s">
        <v>205</v>
      </c>
      <c r="O200" s="1" t="s">
        <v>205</v>
      </c>
      <c r="P200" s="1" t="s">
        <v>205</v>
      </c>
      <c r="Q200" s="1" t="s">
        <v>205</v>
      </c>
      <c r="R200" s="1" t="s">
        <v>205</v>
      </c>
      <c r="S200" s="1" t="s">
        <v>205</v>
      </c>
      <c r="T200" s="1" t="s">
        <v>205</v>
      </c>
      <c r="U200" s="1" t="s">
        <v>205</v>
      </c>
      <c r="V200" s="1" t="s">
        <v>205</v>
      </c>
    </row>
    <row r="201" spans="1:22" x14ac:dyDescent="0.25">
      <c r="A201" s="11" t="s">
        <v>172</v>
      </c>
      <c r="B201" s="2">
        <v>3181609</v>
      </c>
      <c r="C201" s="2">
        <v>3181678</v>
      </c>
      <c r="D201" s="2">
        <v>70</v>
      </c>
      <c r="E201" s="2" t="s">
        <v>207</v>
      </c>
      <c r="F201" s="49">
        <v>1.9515813411055047</v>
      </c>
      <c r="G201" s="1" t="s">
        <v>205</v>
      </c>
      <c r="H201" s="1" t="s">
        <v>205</v>
      </c>
      <c r="I201" s="1" t="s">
        <v>205</v>
      </c>
      <c r="J201" s="1" t="s">
        <v>205</v>
      </c>
      <c r="K201" s="1" t="s">
        <v>205</v>
      </c>
      <c r="L201" s="1" t="s">
        <v>205</v>
      </c>
      <c r="M201" s="1" t="s">
        <v>205</v>
      </c>
      <c r="N201" s="1" t="s">
        <v>205</v>
      </c>
      <c r="O201" s="1" t="s">
        <v>205</v>
      </c>
      <c r="P201" s="1" t="s">
        <v>205</v>
      </c>
      <c r="Q201" s="1" t="s">
        <v>205</v>
      </c>
      <c r="R201" s="1" t="s">
        <v>205</v>
      </c>
      <c r="S201" s="1" t="s">
        <v>205</v>
      </c>
      <c r="T201" s="1" t="s">
        <v>205</v>
      </c>
      <c r="U201" s="1" t="s">
        <v>205</v>
      </c>
      <c r="V201" s="1" t="s">
        <v>205</v>
      </c>
    </row>
    <row r="202" spans="1:22" x14ac:dyDescent="0.25">
      <c r="A202" s="11" t="s">
        <v>173</v>
      </c>
      <c r="B202" s="2">
        <v>3305974</v>
      </c>
      <c r="C202" s="2">
        <v>3306035</v>
      </c>
      <c r="D202" s="2">
        <v>62</v>
      </c>
      <c r="E202" s="2" t="s">
        <v>207</v>
      </c>
      <c r="F202" s="49">
        <v>2.4042812487695602</v>
      </c>
      <c r="G202" s="1" t="s">
        <v>205</v>
      </c>
      <c r="H202" s="1" t="s">
        <v>205</v>
      </c>
      <c r="I202" s="1" t="s">
        <v>205</v>
      </c>
      <c r="J202" s="1" t="s">
        <v>205</v>
      </c>
      <c r="K202" s="1" t="s">
        <v>205</v>
      </c>
      <c r="L202" s="1" t="s">
        <v>205</v>
      </c>
      <c r="M202" s="1" t="s">
        <v>205</v>
      </c>
      <c r="N202" s="1" t="s">
        <v>205</v>
      </c>
      <c r="O202" s="1" t="s">
        <v>205</v>
      </c>
      <c r="P202" s="1" t="s">
        <v>205</v>
      </c>
      <c r="Q202" s="1" t="s">
        <v>205</v>
      </c>
      <c r="R202" s="1" t="s">
        <v>205</v>
      </c>
      <c r="S202" s="1" t="s">
        <v>205</v>
      </c>
      <c r="T202" s="1" t="s">
        <v>205</v>
      </c>
      <c r="U202" s="1" t="s">
        <v>205</v>
      </c>
      <c r="V202" s="1" t="s">
        <v>205</v>
      </c>
    </row>
    <row r="203" spans="1:22" x14ac:dyDescent="0.25">
      <c r="A203" s="11" t="s">
        <v>174</v>
      </c>
      <c r="B203" s="2">
        <v>3376716</v>
      </c>
      <c r="C203" s="2">
        <v>3376831</v>
      </c>
      <c r="D203" s="2">
        <v>116</v>
      </c>
      <c r="E203" s="2" t="s">
        <v>207</v>
      </c>
      <c r="F203" s="49">
        <v>127.90127281316023</v>
      </c>
      <c r="G203" s="1">
        <v>0.4668765791945082</v>
      </c>
      <c r="H203" s="1">
        <v>0.3448057360251427</v>
      </c>
      <c r="I203" s="1">
        <v>0.30934719156726742</v>
      </c>
      <c r="J203" s="1" t="s">
        <v>205</v>
      </c>
      <c r="K203" s="1">
        <v>0.29050598837367486</v>
      </c>
      <c r="L203" s="1">
        <v>0.4569146562651244</v>
      </c>
      <c r="M203" s="1" t="s">
        <v>205</v>
      </c>
      <c r="N203" s="1" t="s">
        <v>205</v>
      </c>
      <c r="O203" s="1">
        <v>0.44178350156083779</v>
      </c>
      <c r="P203" s="1" t="s">
        <v>205</v>
      </c>
      <c r="Q203" s="1" t="s">
        <v>205</v>
      </c>
      <c r="R203" s="1" t="s">
        <v>205</v>
      </c>
      <c r="S203" s="1" t="s">
        <v>205</v>
      </c>
      <c r="T203" s="1">
        <v>7.1116446587739759E-2</v>
      </c>
      <c r="U203" s="1">
        <v>8.6349903456324262E-2</v>
      </c>
      <c r="V203" s="1" t="s">
        <v>205</v>
      </c>
    </row>
    <row r="204" spans="1:22" x14ac:dyDescent="0.25">
      <c r="A204" s="11" t="s">
        <v>175</v>
      </c>
      <c r="B204" s="2">
        <v>3382362</v>
      </c>
      <c r="C204" s="2">
        <v>3382419</v>
      </c>
      <c r="D204" s="2">
        <v>58</v>
      </c>
      <c r="E204" s="2" t="s">
        <v>207</v>
      </c>
      <c r="F204" s="49">
        <v>28.628192151566772</v>
      </c>
      <c r="G204" s="1" t="s">
        <v>205</v>
      </c>
      <c r="H204" s="1" t="s">
        <v>205</v>
      </c>
      <c r="I204" s="1" t="s">
        <v>205</v>
      </c>
      <c r="J204" s="1" t="s">
        <v>205</v>
      </c>
      <c r="K204" s="1" t="s">
        <v>205</v>
      </c>
      <c r="L204" s="1">
        <v>2.2260877148340534</v>
      </c>
      <c r="M204" s="1" t="s">
        <v>205</v>
      </c>
      <c r="N204" s="1" t="s">
        <v>205</v>
      </c>
      <c r="O204" s="1" t="s">
        <v>205</v>
      </c>
      <c r="P204" s="1" t="s">
        <v>205</v>
      </c>
      <c r="Q204" s="1" t="s">
        <v>205</v>
      </c>
      <c r="R204" s="1" t="s">
        <v>205</v>
      </c>
      <c r="S204" s="1" t="s">
        <v>205</v>
      </c>
      <c r="T204" s="1" t="s">
        <v>205</v>
      </c>
      <c r="U204" s="1" t="s">
        <v>205</v>
      </c>
      <c r="V204" s="1" t="s">
        <v>205</v>
      </c>
    </row>
    <row r="205" spans="1:22" x14ac:dyDescent="0.25">
      <c r="A205" s="11" t="s">
        <v>176</v>
      </c>
      <c r="B205" s="2">
        <v>3382436</v>
      </c>
      <c r="C205" s="2">
        <v>3382524</v>
      </c>
      <c r="D205" s="2">
        <v>89</v>
      </c>
      <c r="E205" s="2" t="s">
        <v>207</v>
      </c>
      <c r="F205" s="49">
        <v>640.69778286913038</v>
      </c>
      <c r="G205" s="1" t="s">
        <v>205</v>
      </c>
      <c r="H205" s="1" t="s">
        <v>205</v>
      </c>
      <c r="I205" s="1" t="s">
        <v>205</v>
      </c>
      <c r="J205" s="1" t="s">
        <v>205</v>
      </c>
      <c r="K205" s="1" t="s">
        <v>205</v>
      </c>
      <c r="L205" s="1" t="s">
        <v>205</v>
      </c>
      <c r="M205" s="1" t="s">
        <v>205</v>
      </c>
      <c r="N205" s="1" t="s">
        <v>205</v>
      </c>
      <c r="O205" s="1" t="s">
        <v>205</v>
      </c>
      <c r="P205" s="1" t="s">
        <v>205</v>
      </c>
      <c r="Q205" s="1" t="s">
        <v>205</v>
      </c>
      <c r="R205" s="1" t="s">
        <v>205</v>
      </c>
      <c r="S205" s="1" t="s">
        <v>205</v>
      </c>
      <c r="T205" s="1" t="s">
        <v>205</v>
      </c>
      <c r="U205" s="1" t="s">
        <v>205</v>
      </c>
      <c r="V205" s="1" t="s">
        <v>205</v>
      </c>
    </row>
    <row r="206" spans="1:22" x14ac:dyDescent="0.25">
      <c r="A206" s="11" t="s">
        <v>177</v>
      </c>
      <c r="B206" s="2">
        <v>3388537</v>
      </c>
      <c r="C206" s="2">
        <v>3388594</v>
      </c>
      <c r="D206" s="2">
        <v>58</v>
      </c>
      <c r="E206" s="2" t="s">
        <v>207</v>
      </c>
      <c r="F206" s="49">
        <v>2.1473687468317104</v>
      </c>
      <c r="G206" s="1" t="s">
        <v>205</v>
      </c>
      <c r="H206" s="1" t="s">
        <v>205</v>
      </c>
      <c r="I206" s="1" t="s">
        <v>205</v>
      </c>
      <c r="J206" s="1" t="s">
        <v>205</v>
      </c>
      <c r="K206" s="1" t="s">
        <v>205</v>
      </c>
      <c r="L206" s="1" t="s">
        <v>205</v>
      </c>
      <c r="M206" s="1" t="s">
        <v>205</v>
      </c>
      <c r="N206" s="1" t="s">
        <v>205</v>
      </c>
      <c r="O206" s="1" t="s">
        <v>205</v>
      </c>
      <c r="P206" s="1" t="s">
        <v>205</v>
      </c>
      <c r="Q206" s="1" t="s">
        <v>205</v>
      </c>
      <c r="R206" s="1" t="s">
        <v>205</v>
      </c>
      <c r="S206" s="1" t="s">
        <v>205</v>
      </c>
      <c r="T206" s="1" t="s">
        <v>205</v>
      </c>
      <c r="U206" s="1" t="s">
        <v>205</v>
      </c>
      <c r="V206" s="1" t="s">
        <v>205</v>
      </c>
    </row>
    <row r="207" spans="1:22" x14ac:dyDescent="0.25">
      <c r="A207" s="11" t="s">
        <v>178</v>
      </c>
      <c r="B207" s="2">
        <v>3390147</v>
      </c>
      <c r="C207" s="2">
        <v>3390445</v>
      </c>
      <c r="D207" s="2">
        <v>299</v>
      </c>
      <c r="E207" s="2" t="s">
        <v>207</v>
      </c>
      <c r="F207" s="49">
        <v>227.25630232590163</v>
      </c>
      <c r="G207" s="1" t="s">
        <v>205</v>
      </c>
      <c r="H207" s="1" t="s">
        <v>205</v>
      </c>
      <c r="I207" s="1" t="s">
        <v>205</v>
      </c>
      <c r="J207" s="1" t="s">
        <v>205</v>
      </c>
      <c r="K207" s="1" t="s">
        <v>205</v>
      </c>
      <c r="L207" s="1" t="s">
        <v>205</v>
      </c>
      <c r="M207" s="1" t="s">
        <v>205</v>
      </c>
      <c r="N207" s="1" t="s">
        <v>205</v>
      </c>
      <c r="O207" s="1" t="s">
        <v>205</v>
      </c>
      <c r="P207" s="1" t="s">
        <v>205</v>
      </c>
      <c r="Q207" s="1" t="s">
        <v>205</v>
      </c>
      <c r="R207" s="1" t="s">
        <v>205</v>
      </c>
      <c r="S207" s="1" t="s">
        <v>205</v>
      </c>
      <c r="T207" s="1" t="s">
        <v>205</v>
      </c>
      <c r="U207" s="1" t="s">
        <v>205</v>
      </c>
      <c r="V207" s="1" t="s">
        <v>205</v>
      </c>
    </row>
    <row r="208" spans="1:22" x14ac:dyDescent="0.25">
      <c r="A208" s="11" t="s">
        <v>179</v>
      </c>
      <c r="B208" s="2">
        <v>3524341</v>
      </c>
      <c r="C208" s="2">
        <v>3524399</v>
      </c>
      <c r="D208" s="2">
        <v>59</v>
      </c>
      <c r="E208" s="2" t="s">
        <v>206</v>
      </c>
      <c r="F208" s="49">
        <v>9.6765915209257685</v>
      </c>
      <c r="G208" s="1" t="s">
        <v>205</v>
      </c>
      <c r="H208" s="1" t="s">
        <v>205</v>
      </c>
      <c r="I208" s="1" t="s">
        <v>205</v>
      </c>
      <c r="J208" s="1" t="s">
        <v>205</v>
      </c>
      <c r="K208" s="1" t="s">
        <v>205</v>
      </c>
      <c r="L208" s="1" t="s">
        <v>205</v>
      </c>
      <c r="M208" s="1" t="s">
        <v>205</v>
      </c>
      <c r="N208" s="1" t="s">
        <v>205</v>
      </c>
      <c r="O208" s="1" t="s">
        <v>205</v>
      </c>
      <c r="P208" s="1" t="s">
        <v>205</v>
      </c>
      <c r="Q208" s="1" t="s">
        <v>205</v>
      </c>
      <c r="R208" s="1" t="s">
        <v>205</v>
      </c>
      <c r="S208" s="1" t="s">
        <v>205</v>
      </c>
      <c r="T208" s="1" t="s">
        <v>205</v>
      </c>
      <c r="U208" s="1" t="s">
        <v>205</v>
      </c>
      <c r="V208" s="1" t="s">
        <v>205</v>
      </c>
    </row>
    <row r="209" spans="1:22" x14ac:dyDescent="0.25">
      <c r="A209" s="11" t="s">
        <v>180</v>
      </c>
      <c r="B209" s="2">
        <v>3617059</v>
      </c>
      <c r="C209" s="2">
        <v>3617187</v>
      </c>
      <c r="D209" s="2">
        <v>129</v>
      </c>
      <c r="E209" s="2" t="s">
        <v>207</v>
      </c>
      <c r="F209" s="49">
        <v>6.0855201956282956</v>
      </c>
      <c r="G209" s="1" t="s">
        <v>205</v>
      </c>
      <c r="H209" s="1" t="s">
        <v>205</v>
      </c>
      <c r="I209" s="1" t="s">
        <v>205</v>
      </c>
      <c r="J209" s="1" t="s">
        <v>205</v>
      </c>
      <c r="K209" s="1" t="s">
        <v>205</v>
      </c>
      <c r="L209" s="1" t="s">
        <v>205</v>
      </c>
      <c r="M209" s="1" t="s">
        <v>205</v>
      </c>
      <c r="N209" s="1" t="s">
        <v>205</v>
      </c>
      <c r="O209" s="1" t="s">
        <v>205</v>
      </c>
      <c r="P209" s="1" t="s">
        <v>205</v>
      </c>
      <c r="Q209" s="1" t="s">
        <v>205</v>
      </c>
      <c r="R209" s="1" t="s">
        <v>205</v>
      </c>
      <c r="S209" s="1" t="s">
        <v>205</v>
      </c>
      <c r="T209" s="1" t="s">
        <v>205</v>
      </c>
      <c r="U209" s="1" t="s">
        <v>205</v>
      </c>
      <c r="V209" s="1" t="s">
        <v>205</v>
      </c>
    </row>
    <row r="210" spans="1:22" x14ac:dyDescent="0.25">
      <c r="A210" s="11" t="s">
        <v>181</v>
      </c>
      <c r="B210" s="2">
        <v>3645971</v>
      </c>
      <c r="C210" s="2">
        <v>3646021</v>
      </c>
      <c r="D210" s="2">
        <v>51</v>
      </c>
      <c r="E210" s="2" t="s">
        <v>207</v>
      </c>
      <c r="F210" s="49">
        <v>166.14241376187849</v>
      </c>
      <c r="G210" s="1" t="s">
        <v>205</v>
      </c>
      <c r="H210" s="1" t="s">
        <v>205</v>
      </c>
      <c r="I210" s="1" t="s">
        <v>205</v>
      </c>
      <c r="J210" s="1" t="s">
        <v>205</v>
      </c>
      <c r="K210" s="1" t="s">
        <v>205</v>
      </c>
      <c r="L210" s="1" t="s">
        <v>205</v>
      </c>
      <c r="M210" s="1" t="s">
        <v>205</v>
      </c>
      <c r="N210" s="1" t="s">
        <v>205</v>
      </c>
      <c r="O210" s="1" t="s">
        <v>205</v>
      </c>
      <c r="P210" s="1" t="s">
        <v>205</v>
      </c>
      <c r="Q210" s="1" t="s">
        <v>205</v>
      </c>
      <c r="R210" s="1" t="s">
        <v>205</v>
      </c>
      <c r="S210" s="1" t="s">
        <v>205</v>
      </c>
      <c r="T210" s="1" t="s">
        <v>205</v>
      </c>
      <c r="U210" s="1" t="s">
        <v>205</v>
      </c>
      <c r="V210" s="1" t="s">
        <v>205</v>
      </c>
    </row>
    <row r="211" spans="1:22" x14ac:dyDescent="0.25">
      <c r="A211" s="11" t="s">
        <v>182</v>
      </c>
      <c r="B211" s="2">
        <v>3646083</v>
      </c>
      <c r="C211" s="2">
        <v>3646161</v>
      </c>
      <c r="D211" s="2">
        <v>79</v>
      </c>
      <c r="E211" s="2" t="s">
        <v>206</v>
      </c>
      <c r="F211" s="49">
        <v>61.137556843727651</v>
      </c>
      <c r="G211" s="1" t="s">
        <v>205</v>
      </c>
      <c r="H211" s="1">
        <v>0.35935649772997907</v>
      </c>
      <c r="I211" s="1" t="s">
        <v>205</v>
      </c>
      <c r="J211" s="1" t="s">
        <v>205</v>
      </c>
      <c r="K211" s="1" t="s">
        <v>205</v>
      </c>
      <c r="L211" s="1" t="s">
        <v>205</v>
      </c>
      <c r="M211" s="1" t="s">
        <v>205</v>
      </c>
      <c r="N211" s="1" t="s">
        <v>205</v>
      </c>
      <c r="O211" s="1" t="s">
        <v>205</v>
      </c>
      <c r="P211" s="1" t="s">
        <v>205</v>
      </c>
      <c r="Q211" s="1" t="s">
        <v>205</v>
      </c>
      <c r="R211" s="1" t="s">
        <v>205</v>
      </c>
      <c r="S211" s="1" t="s">
        <v>205</v>
      </c>
      <c r="T211" s="1" t="s">
        <v>205</v>
      </c>
      <c r="U211" s="1" t="s">
        <v>205</v>
      </c>
      <c r="V211" s="1" t="s">
        <v>205</v>
      </c>
    </row>
    <row r="212" spans="1:22" x14ac:dyDescent="0.25">
      <c r="A212" s="11" t="s">
        <v>183</v>
      </c>
      <c r="B212" s="2">
        <v>3646315</v>
      </c>
      <c r="C212" s="2">
        <v>3646392</v>
      </c>
      <c r="D212" s="2">
        <v>78</v>
      </c>
      <c r="E212" s="2" t="s">
        <v>206</v>
      </c>
      <c r="F212" s="49">
        <v>711.7691963211571</v>
      </c>
      <c r="G212" s="1" t="s">
        <v>205</v>
      </c>
      <c r="H212" s="1" t="s">
        <v>205</v>
      </c>
      <c r="I212" s="1" t="s">
        <v>205</v>
      </c>
      <c r="J212" s="1" t="s">
        <v>205</v>
      </c>
      <c r="K212" s="1" t="s">
        <v>205</v>
      </c>
      <c r="L212" s="1" t="s">
        <v>205</v>
      </c>
      <c r="M212" s="1" t="s">
        <v>205</v>
      </c>
      <c r="N212" s="1" t="s">
        <v>205</v>
      </c>
      <c r="O212" s="1" t="s">
        <v>205</v>
      </c>
      <c r="P212" s="1" t="s">
        <v>205</v>
      </c>
      <c r="Q212" s="1" t="s">
        <v>205</v>
      </c>
      <c r="R212" s="1" t="s">
        <v>205</v>
      </c>
      <c r="S212" s="1" t="s">
        <v>205</v>
      </c>
      <c r="T212" s="1" t="s">
        <v>205</v>
      </c>
      <c r="U212" s="1">
        <v>0.36281659331027777</v>
      </c>
      <c r="V212" s="1" t="s">
        <v>205</v>
      </c>
    </row>
    <row r="213" spans="1:22" x14ac:dyDescent="0.25">
      <c r="A213" s="11" t="s">
        <v>184</v>
      </c>
      <c r="B213" s="2">
        <v>3655821</v>
      </c>
      <c r="C213" s="2">
        <v>3655882</v>
      </c>
      <c r="D213" s="2">
        <v>62</v>
      </c>
      <c r="E213" s="2" t="s">
        <v>206</v>
      </c>
      <c r="F213" s="49">
        <v>10.567475745999721</v>
      </c>
      <c r="G213" s="1">
        <v>7.4815288908633617</v>
      </c>
      <c r="H213" s="1" t="s">
        <v>205</v>
      </c>
      <c r="I213" s="1" t="s">
        <v>205</v>
      </c>
      <c r="J213" s="1">
        <v>8.3572998105738385</v>
      </c>
      <c r="K213" s="1" t="s">
        <v>205</v>
      </c>
      <c r="L213" s="1">
        <v>2.5659033737106225E-2</v>
      </c>
      <c r="M213" s="1" t="s">
        <v>205</v>
      </c>
      <c r="N213" s="1" t="s">
        <v>205</v>
      </c>
      <c r="O213" s="1" t="s">
        <v>205</v>
      </c>
      <c r="P213" s="1" t="s">
        <v>205</v>
      </c>
      <c r="Q213" s="1" t="s">
        <v>205</v>
      </c>
      <c r="R213" s="1" t="s">
        <v>205</v>
      </c>
      <c r="S213" s="1" t="s">
        <v>205</v>
      </c>
      <c r="T213" s="1" t="s">
        <v>205</v>
      </c>
      <c r="U213" s="1" t="s">
        <v>205</v>
      </c>
      <c r="V213" s="1" t="s">
        <v>205</v>
      </c>
    </row>
    <row r="214" spans="1:22" x14ac:dyDescent="0.25">
      <c r="A214" s="11" t="s">
        <v>185</v>
      </c>
      <c r="B214" s="2">
        <v>3683620</v>
      </c>
      <c r="C214" s="2">
        <v>3683670</v>
      </c>
      <c r="D214" s="2">
        <v>51</v>
      </c>
      <c r="E214" s="2" t="s">
        <v>207</v>
      </c>
      <c r="F214" s="49">
        <v>8.7610143431457954E-2</v>
      </c>
      <c r="G214" s="1" t="s">
        <v>205</v>
      </c>
      <c r="H214" s="1" t="s">
        <v>205</v>
      </c>
      <c r="I214" s="1" t="s">
        <v>205</v>
      </c>
      <c r="J214" s="1" t="s">
        <v>205</v>
      </c>
      <c r="K214" s="1" t="s">
        <v>205</v>
      </c>
      <c r="L214" s="1" t="s">
        <v>205</v>
      </c>
      <c r="M214" s="1" t="s">
        <v>205</v>
      </c>
      <c r="N214" s="1" t="s">
        <v>205</v>
      </c>
      <c r="O214" s="1" t="s">
        <v>205</v>
      </c>
      <c r="P214" s="1" t="s">
        <v>205</v>
      </c>
      <c r="Q214" s="1" t="s">
        <v>205</v>
      </c>
      <c r="R214" s="1" t="s">
        <v>205</v>
      </c>
      <c r="S214" s="1" t="s">
        <v>205</v>
      </c>
      <c r="T214" s="1" t="s">
        <v>205</v>
      </c>
      <c r="U214" s="1" t="s">
        <v>205</v>
      </c>
      <c r="V214" s="1" t="s">
        <v>205</v>
      </c>
    </row>
    <row r="215" spans="1:22" x14ac:dyDescent="0.25">
      <c r="A215" s="11" t="s">
        <v>186</v>
      </c>
      <c r="B215" s="2">
        <v>3826754</v>
      </c>
      <c r="C215" s="2">
        <v>3826820</v>
      </c>
      <c r="D215" s="2">
        <v>67</v>
      </c>
      <c r="E215" s="2" t="s">
        <v>207</v>
      </c>
      <c r="F215" s="49">
        <v>14.116209015929964</v>
      </c>
      <c r="G215" s="1">
        <v>3.382159322808195</v>
      </c>
      <c r="H215" s="1" t="s">
        <v>205</v>
      </c>
      <c r="I215" s="1">
        <v>3.2967161347319847</v>
      </c>
      <c r="J215" s="1" t="s">
        <v>205</v>
      </c>
      <c r="K215" s="1" t="s">
        <v>205</v>
      </c>
      <c r="L215" s="1" t="s">
        <v>205</v>
      </c>
      <c r="M215" s="1" t="s">
        <v>205</v>
      </c>
      <c r="N215" s="1">
        <v>5.0098132474287596</v>
      </c>
      <c r="O215" s="1">
        <v>2.8653733420351806</v>
      </c>
      <c r="P215" s="1" t="s">
        <v>205</v>
      </c>
      <c r="Q215" s="1">
        <v>4.3093076134876158</v>
      </c>
      <c r="R215" s="1">
        <v>4.0680456657247976</v>
      </c>
      <c r="S215" s="1" t="s">
        <v>205</v>
      </c>
      <c r="T215" s="1" t="s">
        <v>205</v>
      </c>
      <c r="U215" s="1" t="s">
        <v>205</v>
      </c>
      <c r="V215" s="1" t="s">
        <v>205</v>
      </c>
    </row>
    <row r="216" spans="1:22" x14ac:dyDescent="0.25">
      <c r="A216" s="11" t="s">
        <v>187</v>
      </c>
      <c r="B216" s="2">
        <v>3886256</v>
      </c>
      <c r="C216" s="2">
        <v>3886315</v>
      </c>
      <c r="D216" s="2">
        <v>60</v>
      </c>
      <c r="E216" s="2" t="s">
        <v>207</v>
      </c>
      <c r="F216" s="49">
        <v>3.0801185881886362</v>
      </c>
      <c r="G216" s="1" t="s">
        <v>205</v>
      </c>
      <c r="H216" s="1" t="s">
        <v>205</v>
      </c>
      <c r="I216" s="1" t="s">
        <v>205</v>
      </c>
      <c r="J216" s="1" t="s">
        <v>205</v>
      </c>
      <c r="K216" s="1" t="s">
        <v>205</v>
      </c>
      <c r="L216" s="1" t="s">
        <v>205</v>
      </c>
      <c r="M216" s="1" t="s">
        <v>205</v>
      </c>
      <c r="N216" s="1" t="s">
        <v>205</v>
      </c>
      <c r="O216" s="1" t="s">
        <v>205</v>
      </c>
      <c r="P216" s="1" t="s">
        <v>205</v>
      </c>
      <c r="Q216" s="1" t="s">
        <v>205</v>
      </c>
      <c r="R216" s="1" t="s">
        <v>205</v>
      </c>
      <c r="S216" s="1" t="s">
        <v>205</v>
      </c>
      <c r="T216" s="1" t="s">
        <v>205</v>
      </c>
      <c r="U216" s="1" t="s">
        <v>205</v>
      </c>
      <c r="V216" s="1" t="s">
        <v>205</v>
      </c>
    </row>
    <row r="217" spans="1:22" x14ac:dyDescent="0.25">
      <c r="A217" s="11" t="s">
        <v>188</v>
      </c>
      <c r="B217" s="2">
        <v>3920625</v>
      </c>
      <c r="C217" s="2">
        <v>3920699</v>
      </c>
      <c r="D217" s="2">
        <v>75</v>
      </c>
      <c r="E217" s="2" t="s">
        <v>206</v>
      </c>
      <c r="F217" s="49">
        <v>3.697918709302181</v>
      </c>
      <c r="G217" s="1" t="s">
        <v>205</v>
      </c>
      <c r="H217" s="1" t="s">
        <v>205</v>
      </c>
      <c r="I217" s="1" t="s">
        <v>205</v>
      </c>
      <c r="J217" s="1" t="s">
        <v>205</v>
      </c>
      <c r="K217" s="1" t="s">
        <v>205</v>
      </c>
      <c r="L217" s="1" t="s">
        <v>205</v>
      </c>
      <c r="M217" s="1" t="s">
        <v>205</v>
      </c>
      <c r="N217" s="1" t="s">
        <v>205</v>
      </c>
      <c r="O217" s="1" t="s">
        <v>205</v>
      </c>
      <c r="P217" s="1" t="s">
        <v>205</v>
      </c>
      <c r="Q217" s="1" t="s">
        <v>205</v>
      </c>
      <c r="R217" s="1" t="s">
        <v>205</v>
      </c>
      <c r="S217" s="1" t="s">
        <v>205</v>
      </c>
      <c r="T217" s="1" t="s">
        <v>205</v>
      </c>
      <c r="U217" s="1" t="s">
        <v>205</v>
      </c>
      <c r="V217" s="1" t="s">
        <v>205</v>
      </c>
    </row>
    <row r="218" spans="1:22" x14ac:dyDescent="0.25">
      <c r="A218" s="11" t="s">
        <v>189</v>
      </c>
      <c r="B218" s="2">
        <v>3984318</v>
      </c>
      <c r="C218" s="2">
        <v>3984372</v>
      </c>
      <c r="D218" s="2">
        <v>55</v>
      </c>
      <c r="E218" s="2" t="s">
        <v>206</v>
      </c>
      <c r="F218" s="49">
        <v>0.87241056869779254</v>
      </c>
      <c r="G218" s="1" t="s">
        <v>205</v>
      </c>
      <c r="H218" s="1" t="s">
        <v>205</v>
      </c>
      <c r="I218" s="1" t="s">
        <v>205</v>
      </c>
      <c r="J218" s="1" t="s">
        <v>205</v>
      </c>
      <c r="K218" s="1" t="s">
        <v>205</v>
      </c>
      <c r="L218" s="1" t="s">
        <v>205</v>
      </c>
      <c r="M218" s="1" t="s">
        <v>205</v>
      </c>
      <c r="N218" s="1" t="s">
        <v>205</v>
      </c>
      <c r="O218" s="1" t="s">
        <v>205</v>
      </c>
      <c r="P218" s="1" t="s">
        <v>205</v>
      </c>
      <c r="Q218" s="1" t="s">
        <v>205</v>
      </c>
      <c r="R218" s="1" t="s">
        <v>205</v>
      </c>
      <c r="S218" s="1" t="s">
        <v>205</v>
      </c>
      <c r="T218" s="1" t="s">
        <v>205</v>
      </c>
      <c r="U218" s="1" t="s">
        <v>205</v>
      </c>
      <c r="V218" s="1" t="s">
        <v>205</v>
      </c>
    </row>
    <row r="219" spans="1:22" x14ac:dyDescent="0.25">
      <c r="A219" s="11" t="s">
        <v>190</v>
      </c>
      <c r="B219" s="2">
        <v>4116322</v>
      </c>
      <c r="C219" s="2">
        <v>4116371</v>
      </c>
      <c r="D219" s="2">
        <v>50</v>
      </c>
      <c r="E219" s="2" t="s">
        <v>206</v>
      </c>
      <c r="F219" s="49">
        <v>0.18176379339515014</v>
      </c>
      <c r="G219" s="1" t="s">
        <v>205</v>
      </c>
      <c r="H219" s="1" t="s">
        <v>205</v>
      </c>
      <c r="I219" s="1" t="s">
        <v>205</v>
      </c>
      <c r="J219" s="1" t="s">
        <v>205</v>
      </c>
      <c r="K219" s="1" t="s">
        <v>205</v>
      </c>
      <c r="L219" s="1" t="s">
        <v>205</v>
      </c>
      <c r="M219" s="1" t="s">
        <v>205</v>
      </c>
      <c r="N219" s="1" t="s">
        <v>205</v>
      </c>
      <c r="O219" s="1" t="s">
        <v>205</v>
      </c>
      <c r="P219" s="1" t="s">
        <v>205</v>
      </c>
      <c r="Q219" s="1" t="s">
        <v>205</v>
      </c>
      <c r="R219" s="1" t="s">
        <v>205</v>
      </c>
      <c r="S219" s="1" t="s">
        <v>205</v>
      </c>
      <c r="T219" s="1" t="s">
        <v>205</v>
      </c>
      <c r="U219" s="1" t="s">
        <v>205</v>
      </c>
      <c r="V219" s="1" t="s">
        <v>205</v>
      </c>
    </row>
    <row r="220" spans="1:22" x14ac:dyDescent="0.25">
      <c r="A220" s="11" t="s">
        <v>191</v>
      </c>
      <c r="B220" s="2">
        <v>4148368</v>
      </c>
      <c r="C220" s="2">
        <v>4148435</v>
      </c>
      <c r="D220" s="2">
        <v>68</v>
      </c>
      <c r="E220" s="2" t="s">
        <v>206</v>
      </c>
      <c r="F220" s="49">
        <v>17.966049371011799</v>
      </c>
      <c r="G220" s="1" t="s">
        <v>205</v>
      </c>
      <c r="H220" s="1" t="s">
        <v>205</v>
      </c>
      <c r="I220" s="1" t="s">
        <v>205</v>
      </c>
      <c r="J220" s="1" t="s">
        <v>205</v>
      </c>
      <c r="K220" s="1" t="s">
        <v>205</v>
      </c>
      <c r="L220" s="1" t="s">
        <v>205</v>
      </c>
      <c r="M220" s="1" t="s">
        <v>205</v>
      </c>
      <c r="N220" s="1" t="s">
        <v>205</v>
      </c>
      <c r="O220" s="1" t="s">
        <v>205</v>
      </c>
      <c r="P220" s="1" t="s">
        <v>205</v>
      </c>
      <c r="Q220" s="1" t="s">
        <v>205</v>
      </c>
      <c r="R220" s="1" t="s">
        <v>205</v>
      </c>
      <c r="S220" s="1" t="s">
        <v>205</v>
      </c>
      <c r="T220" s="1" t="s">
        <v>205</v>
      </c>
      <c r="U220" s="1" t="s">
        <v>205</v>
      </c>
      <c r="V220" s="1" t="s">
        <v>205</v>
      </c>
    </row>
    <row r="221" spans="1:22" x14ac:dyDescent="0.25">
      <c r="A221" s="11" t="s">
        <v>192</v>
      </c>
      <c r="B221" s="2">
        <v>4194206</v>
      </c>
      <c r="C221" s="2">
        <v>4194329</v>
      </c>
      <c r="D221" s="2">
        <v>124</v>
      </c>
      <c r="E221" s="2" t="s">
        <v>207</v>
      </c>
      <c r="F221" s="49">
        <v>1787.1345247274626</v>
      </c>
      <c r="G221" s="1" t="s">
        <v>205</v>
      </c>
      <c r="H221" s="1" t="s">
        <v>205</v>
      </c>
      <c r="I221" s="1" t="s">
        <v>205</v>
      </c>
      <c r="J221" s="1" t="s">
        <v>205</v>
      </c>
      <c r="K221" s="1" t="s">
        <v>205</v>
      </c>
      <c r="L221" s="1" t="s">
        <v>205</v>
      </c>
      <c r="M221" s="1" t="s">
        <v>205</v>
      </c>
      <c r="N221" s="1" t="s">
        <v>205</v>
      </c>
      <c r="O221" s="1" t="s">
        <v>205</v>
      </c>
      <c r="P221" s="1" t="s">
        <v>205</v>
      </c>
      <c r="Q221" s="1" t="s">
        <v>205</v>
      </c>
      <c r="R221" s="1" t="s">
        <v>205</v>
      </c>
      <c r="S221" s="1" t="s">
        <v>205</v>
      </c>
      <c r="T221" s="1" t="s">
        <v>205</v>
      </c>
      <c r="U221" s="1">
        <v>0.18844540177466801</v>
      </c>
      <c r="V221" s="1" t="s">
        <v>205</v>
      </c>
    </row>
    <row r="222" spans="1:22" x14ac:dyDescent="0.25">
      <c r="A222" s="11" t="s">
        <v>193</v>
      </c>
      <c r="B222" s="2">
        <v>4324995</v>
      </c>
      <c r="C222" s="2">
        <v>4325051</v>
      </c>
      <c r="D222" s="2">
        <v>57</v>
      </c>
      <c r="E222" s="2" t="s">
        <v>206</v>
      </c>
      <c r="F222" s="49">
        <v>7.9266057764061078</v>
      </c>
      <c r="G222" s="1">
        <v>0.3157721079670065</v>
      </c>
      <c r="H222" s="1" t="s">
        <v>205</v>
      </c>
      <c r="I222" s="1" t="s">
        <v>205</v>
      </c>
      <c r="J222" s="1" t="s">
        <v>205</v>
      </c>
      <c r="K222" s="1" t="s">
        <v>205</v>
      </c>
      <c r="L222" s="1" t="s">
        <v>205</v>
      </c>
      <c r="M222" s="1" t="s">
        <v>205</v>
      </c>
      <c r="N222" s="1" t="s">
        <v>205</v>
      </c>
      <c r="O222" s="1" t="s">
        <v>205</v>
      </c>
      <c r="P222" s="1" t="s">
        <v>205</v>
      </c>
      <c r="Q222" s="1">
        <v>0.26278097128556327</v>
      </c>
      <c r="R222" s="1">
        <v>8.6594731644729403E-2</v>
      </c>
      <c r="S222" s="1" t="s">
        <v>205</v>
      </c>
      <c r="T222" s="1" t="s">
        <v>205</v>
      </c>
      <c r="U222" s="1" t="s">
        <v>205</v>
      </c>
      <c r="V222" s="1" t="s">
        <v>205</v>
      </c>
    </row>
    <row r="223" spans="1:22" x14ac:dyDescent="0.25">
      <c r="A223" s="11" t="s">
        <v>194</v>
      </c>
      <c r="B223" s="2">
        <v>4372535</v>
      </c>
      <c r="C223" s="2">
        <v>4372614</v>
      </c>
      <c r="D223" s="2">
        <v>80</v>
      </c>
      <c r="E223" s="2" t="s">
        <v>207</v>
      </c>
      <c r="F223" s="49">
        <v>15.182746804006319</v>
      </c>
      <c r="G223" s="1" t="s">
        <v>205</v>
      </c>
      <c r="H223" s="1" t="s">
        <v>205</v>
      </c>
      <c r="I223" s="1" t="s">
        <v>205</v>
      </c>
      <c r="J223" s="1" t="s">
        <v>205</v>
      </c>
      <c r="K223" s="1" t="s">
        <v>205</v>
      </c>
      <c r="L223" s="1" t="s">
        <v>205</v>
      </c>
      <c r="M223" s="1" t="s">
        <v>205</v>
      </c>
      <c r="N223" s="1" t="s">
        <v>205</v>
      </c>
      <c r="O223" s="1" t="s">
        <v>205</v>
      </c>
      <c r="P223" s="1" t="s">
        <v>205</v>
      </c>
      <c r="Q223" s="1" t="s">
        <v>205</v>
      </c>
      <c r="R223" s="1" t="s">
        <v>205</v>
      </c>
      <c r="S223" s="1" t="s">
        <v>205</v>
      </c>
      <c r="T223" s="1" t="s">
        <v>205</v>
      </c>
      <c r="U223" s="1" t="s">
        <v>205</v>
      </c>
      <c r="V223" s="1" t="s">
        <v>205</v>
      </c>
    </row>
    <row r="224" spans="1:22" x14ac:dyDescent="0.25">
      <c r="A224" s="11" t="s">
        <v>195</v>
      </c>
      <c r="B224" s="2">
        <v>4437418</v>
      </c>
      <c r="C224" s="2">
        <v>4437471</v>
      </c>
      <c r="D224" s="2">
        <v>54</v>
      </c>
      <c r="E224" s="2" t="s">
        <v>206</v>
      </c>
      <c r="F224" s="49">
        <v>2.1982663315656028</v>
      </c>
      <c r="G224" s="1" t="s">
        <v>205</v>
      </c>
      <c r="H224" s="1" t="s">
        <v>205</v>
      </c>
      <c r="I224" s="1" t="s">
        <v>205</v>
      </c>
      <c r="J224" s="1" t="s">
        <v>205</v>
      </c>
      <c r="K224" s="1" t="s">
        <v>205</v>
      </c>
      <c r="L224" s="1" t="s">
        <v>205</v>
      </c>
      <c r="M224" s="1" t="s">
        <v>205</v>
      </c>
      <c r="N224" s="1" t="s">
        <v>205</v>
      </c>
      <c r="O224" s="1" t="s">
        <v>205</v>
      </c>
      <c r="P224" s="1" t="s">
        <v>205</v>
      </c>
      <c r="Q224" s="1" t="s">
        <v>205</v>
      </c>
      <c r="R224" s="1" t="s">
        <v>205</v>
      </c>
      <c r="S224" s="1" t="s">
        <v>205</v>
      </c>
      <c r="T224" s="1" t="s">
        <v>205</v>
      </c>
      <c r="U224" s="1" t="s">
        <v>205</v>
      </c>
      <c r="V224" s="1" t="s">
        <v>205</v>
      </c>
    </row>
    <row r="225" spans="1:22" x14ac:dyDescent="0.25">
      <c r="A225" s="11" t="s">
        <v>196</v>
      </c>
      <c r="B225" s="2">
        <v>4457372</v>
      </c>
      <c r="C225" s="2">
        <v>4457430</v>
      </c>
      <c r="D225" s="2">
        <v>59</v>
      </c>
      <c r="E225" s="2" t="s">
        <v>206</v>
      </c>
      <c r="F225" s="49">
        <v>26.143149744687285</v>
      </c>
      <c r="G225" s="1" t="s">
        <v>205</v>
      </c>
      <c r="H225" s="1" t="s">
        <v>205</v>
      </c>
      <c r="I225" s="1" t="s">
        <v>205</v>
      </c>
      <c r="J225" s="1" t="s">
        <v>205</v>
      </c>
      <c r="K225" s="1" t="s">
        <v>205</v>
      </c>
      <c r="L225" s="1" t="s">
        <v>205</v>
      </c>
      <c r="M225" s="1" t="s">
        <v>205</v>
      </c>
      <c r="N225" s="1" t="s">
        <v>205</v>
      </c>
      <c r="O225" s="1" t="s">
        <v>205</v>
      </c>
      <c r="P225" s="1" t="s">
        <v>205</v>
      </c>
      <c r="Q225" s="1" t="s">
        <v>205</v>
      </c>
      <c r="R225" s="1" t="s">
        <v>205</v>
      </c>
      <c r="S225" s="1" t="s">
        <v>205</v>
      </c>
      <c r="T225" s="1" t="s">
        <v>205</v>
      </c>
      <c r="U225" s="1" t="s">
        <v>205</v>
      </c>
      <c r="V225" s="1" t="s">
        <v>205</v>
      </c>
    </row>
    <row r="226" spans="1:22" x14ac:dyDescent="0.25">
      <c r="A226" s="11" t="s">
        <v>197</v>
      </c>
      <c r="B226" s="2">
        <v>4460897</v>
      </c>
      <c r="C226" s="2">
        <v>4460952</v>
      </c>
      <c r="D226" s="2">
        <v>56</v>
      </c>
      <c r="E226" s="2" t="s">
        <v>206</v>
      </c>
      <c r="F226" s="49">
        <v>0.13167282428105198</v>
      </c>
      <c r="G226" s="1" t="s">
        <v>205</v>
      </c>
      <c r="H226" s="1" t="s">
        <v>205</v>
      </c>
      <c r="I226" s="1" t="s">
        <v>205</v>
      </c>
      <c r="J226" s="1" t="s">
        <v>205</v>
      </c>
      <c r="K226" s="1" t="s">
        <v>205</v>
      </c>
      <c r="L226" s="1" t="s">
        <v>205</v>
      </c>
      <c r="M226" s="1" t="s">
        <v>205</v>
      </c>
      <c r="N226" s="1" t="s">
        <v>205</v>
      </c>
      <c r="O226" s="1" t="s">
        <v>205</v>
      </c>
      <c r="P226" s="1" t="s">
        <v>205</v>
      </c>
      <c r="Q226" s="1" t="s">
        <v>205</v>
      </c>
      <c r="R226" s="1" t="s">
        <v>205</v>
      </c>
      <c r="S226" s="1" t="s">
        <v>205</v>
      </c>
      <c r="T226" s="1" t="s">
        <v>205</v>
      </c>
      <c r="U226" s="1" t="s">
        <v>205</v>
      </c>
      <c r="V226" s="1" t="s">
        <v>205</v>
      </c>
    </row>
    <row r="227" spans="1:22" x14ac:dyDescent="0.25">
      <c r="A227" s="11" t="s">
        <v>198</v>
      </c>
      <c r="B227" s="2">
        <v>4484090</v>
      </c>
      <c r="C227" s="2">
        <v>4484162</v>
      </c>
      <c r="D227" s="2">
        <v>73</v>
      </c>
      <c r="E227" s="2" t="s">
        <v>207</v>
      </c>
      <c r="F227" s="49">
        <v>10.541149819294818</v>
      </c>
      <c r="G227" s="1" t="s">
        <v>205</v>
      </c>
      <c r="H227" s="1" t="s">
        <v>205</v>
      </c>
      <c r="I227" s="1" t="s">
        <v>205</v>
      </c>
      <c r="J227" s="1" t="s">
        <v>205</v>
      </c>
      <c r="K227" s="1" t="s">
        <v>205</v>
      </c>
      <c r="L227" s="1" t="s">
        <v>205</v>
      </c>
      <c r="M227" s="1" t="s">
        <v>205</v>
      </c>
      <c r="N227" s="1" t="s">
        <v>205</v>
      </c>
      <c r="O227" s="1" t="s">
        <v>205</v>
      </c>
      <c r="P227" s="1" t="s">
        <v>205</v>
      </c>
      <c r="Q227" s="1" t="s">
        <v>205</v>
      </c>
      <c r="R227" s="1" t="s">
        <v>205</v>
      </c>
      <c r="S227" s="1" t="s">
        <v>205</v>
      </c>
      <c r="T227" s="1" t="s">
        <v>205</v>
      </c>
      <c r="U227" s="1" t="s">
        <v>205</v>
      </c>
      <c r="V227" s="1" t="s">
        <v>205</v>
      </c>
    </row>
    <row r="228" spans="1:22" x14ac:dyDescent="0.25">
      <c r="A228" s="11" t="s">
        <v>199</v>
      </c>
      <c r="B228" s="2">
        <v>4501496</v>
      </c>
      <c r="C228" s="2">
        <v>4501569</v>
      </c>
      <c r="D228" s="2">
        <v>74</v>
      </c>
      <c r="E228" s="2" t="s">
        <v>207</v>
      </c>
      <c r="F228" s="49">
        <v>78.425395975856773</v>
      </c>
      <c r="G228" s="1" t="s">
        <v>205</v>
      </c>
      <c r="H228" s="1">
        <v>2.6933715576870214</v>
      </c>
      <c r="I228" s="1" t="s">
        <v>205</v>
      </c>
      <c r="J228" s="1" t="s">
        <v>205</v>
      </c>
      <c r="K228" s="1" t="s">
        <v>205</v>
      </c>
      <c r="L228" s="1" t="s">
        <v>205</v>
      </c>
      <c r="M228" s="1" t="s">
        <v>205</v>
      </c>
      <c r="N228" s="1" t="s">
        <v>205</v>
      </c>
      <c r="O228" s="1" t="s">
        <v>205</v>
      </c>
      <c r="P228" s="1" t="s">
        <v>205</v>
      </c>
      <c r="Q228" s="1" t="s">
        <v>205</v>
      </c>
      <c r="R228" s="1" t="s">
        <v>205</v>
      </c>
      <c r="S228" s="1" t="s">
        <v>205</v>
      </c>
      <c r="T228" s="1" t="s">
        <v>205</v>
      </c>
      <c r="U228" s="1" t="s">
        <v>205</v>
      </c>
      <c r="V228" s="1" t="s">
        <v>205</v>
      </c>
    </row>
    <row r="229" spans="1:22" x14ac:dyDescent="0.25">
      <c r="A229" s="11" t="s">
        <v>200</v>
      </c>
      <c r="B229" s="2">
        <v>4530328</v>
      </c>
      <c r="C229" s="2">
        <v>4530385</v>
      </c>
      <c r="D229" s="2">
        <v>58</v>
      </c>
      <c r="E229" s="2" t="s">
        <v>207</v>
      </c>
      <c r="F229" s="49">
        <v>5.7188142403334766E-2</v>
      </c>
      <c r="G229" s="1" t="s">
        <v>205</v>
      </c>
      <c r="H229" s="1" t="s">
        <v>205</v>
      </c>
      <c r="I229" s="1" t="s">
        <v>205</v>
      </c>
      <c r="J229" s="1" t="s">
        <v>205</v>
      </c>
      <c r="K229" s="1" t="s">
        <v>205</v>
      </c>
      <c r="L229" s="1" t="s">
        <v>205</v>
      </c>
      <c r="M229" s="1" t="s">
        <v>205</v>
      </c>
      <c r="N229" s="1" t="s">
        <v>205</v>
      </c>
      <c r="O229" s="1" t="s">
        <v>205</v>
      </c>
      <c r="P229" s="1" t="s">
        <v>205</v>
      </c>
      <c r="Q229" s="1" t="s">
        <v>205</v>
      </c>
      <c r="R229" s="1" t="s">
        <v>205</v>
      </c>
      <c r="S229" s="1" t="s">
        <v>205</v>
      </c>
      <c r="T229" s="1" t="s">
        <v>205</v>
      </c>
      <c r="U229" s="1" t="s">
        <v>205</v>
      </c>
      <c r="V229" s="1" t="s">
        <v>205</v>
      </c>
    </row>
    <row r="230" spans="1:22" x14ac:dyDescent="0.25">
      <c r="A230" s="11" t="s">
        <v>201</v>
      </c>
      <c r="B230" s="2">
        <v>4570223</v>
      </c>
      <c r="C230" s="2">
        <v>4570288</v>
      </c>
      <c r="D230" s="2">
        <v>66</v>
      </c>
      <c r="E230" s="2" t="s">
        <v>206</v>
      </c>
      <c r="F230" s="49">
        <v>1.2808706349002756</v>
      </c>
      <c r="G230" s="1" t="s">
        <v>205</v>
      </c>
      <c r="H230" s="1" t="s">
        <v>205</v>
      </c>
      <c r="I230" s="1" t="s">
        <v>205</v>
      </c>
      <c r="J230" s="1" t="s">
        <v>205</v>
      </c>
      <c r="K230" s="1" t="s">
        <v>205</v>
      </c>
      <c r="L230" s="1" t="s">
        <v>205</v>
      </c>
      <c r="M230" s="1" t="s">
        <v>205</v>
      </c>
      <c r="N230" s="1" t="s">
        <v>205</v>
      </c>
      <c r="O230" s="1" t="s">
        <v>205</v>
      </c>
      <c r="P230" s="1" t="s">
        <v>205</v>
      </c>
      <c r="Q230" s="1" t="s">
        <v>205</v>
      </c>
      <c r="R230" s="1" t="s">
        <v>205</v>
      </c>
      <c r="S230" s="1" t="s">
        <v>205</v>
      </c>
      <c r="T230" s="1" t="s">
        <v>205</v>
      </c>
      <c r="U230" s="1" t="s">
        <v>205</v>
      </c>
      <c r="V230" s="1" t="s">
        <v>205</v>
      </c>
    </row>
    <row r="231" spans="1:22" x14ac:dyDescent="0.25">
      <c r="A231" s="11" t="s">
        <v>202</v>
      </c>
      <c r="B231" s="2">
        <v>4612288</v>
      </c>
      <c r="C231" s="2">
        <v>4612346</v>
      </c>
      <c r="D231" s="2">
        <v>59</v>
      </c>
      <c r="E231" s="2" t="s">
        <v>206</v>
      </c>
      <c r="F231" s="49">
        <v>925.7027003978385</v>
      </c>
      <c r="G231" s="1" t="s">
        <v>205</v>
      </c>
      <c r="H231" s="1" t="s">
        <v>205</v>
      </c>
      <c r="I231" s="1" t="s">
        <v>205</v>
      </c>
      <c r="J231" s="1" t="s">
        <v>205</v>
      </c>
      <c r="K231" s="1" t="s">
        <v>205</v>
      </c>
      <c r="L231" s="1" t="s">
        <v>205</v>
      </c>
      <c r="M231" s="1" t="s">
        <v>205</v>
      </c>
      <c r="N231" s="1" t="s">
        <v>205</v>
      </c>
      <c r="O231" s="1" t="s">
        <v>205</v>
      </c>
      <c r="P231" s="1" t="s">
        <v>205</v>
      </c>
      <c r="Q231" s="1" t="s">
        <v>205</v>
      </c>
      <c r="R231" s="1" t="s">
        <v>205</v>
      </c>
      <c r="S231" s="1" t="s">
        <v>205</v>
      </c>
      <c r="T231" s="1" t="s">
        <v>205</v>
      </c>
      <c r="U231" s="1" t="s">
        <v>205</v>
      </c>
      <c r="V231" s="1" t="s">
        <v>205</v>
      </c>
    </row>
    <row r="232" spans="1:22" x14ac:dyDescent="0.25">
      <c r="A232" s="11" t="s">
        <v>203</v>
      </c>
      <c r="B232" s="2">
        <v>4612636</v>
      </c>
      <c r="C232" s="2">
        <v>4612687</v>
      </c>
      <c r="D232" s="2">
        <v>52</v>
      </c>
      <c r="E232" s="2" t="s">
        <v>207</v>
      </c>
      <c r="F232" s="49">
        <v>115.22663482462343</v>
      </c>
      <c r="G232" s="1" t="s">
        <v>205</v>
      </c>
      <c r="H232" s="1" t="s">
        <v>205</v>
      </c>
      <c r="I232" s="1" t="s">
        <v>205</v>
      </c>
      <c r="J232" s="1" t="s">
        <v>205</v>
      </c>
      <c r="K232" s="1" t="s">
        <v>205</v>
      </c>
      <c r="L232" s="1" t="s">
        <v>205</v>
      </c>
      <c r="M232" s="1" t="s">
        <v>205</v>
      </c>
      <c r="N232" s="1" t="s">
        <v>205</v>
      </c>
      <c r="O232" s="1" t="s">
        <v>205</v>
      </c>
      <c r="P232" s="1" t="s">
        <v>205</v>
      </c>
      <c r="Q232" s="1" t="s">
        <v>205</v>
      </c>
      <c r="R232" s="1" t="s">
        <v>205</v>
      </c>
      <c r="S232" s="1" t="s">
        <v>205</v>
      </c>
      <c r="T232" s="1" t="s">
        <v>205</v>
      </c>
      <c r="U232" s="1" t="s">
        <v>205</v>
      </c>
      <c r="V232" s="1" t="s">
        <v>205</v>
      </c>
    </row>
    <row r="233" spans="1:22" x14ac:dyDescent="0.25">
      <c r="A233" s="11" t="s">
        <v>204</v>
      </c>
      <c r="B233" s="2">
        <v>4626608</v>
      </c>
      <c r="C233" s="2">
        <v>4626731</v>
      </c>
      <c r="D233" s="2">
        <v>124</v>
      </c>
      <c r="E233" s="2" t="s">
        <v>206</v>
      </c>
      <c r="F233" s="49">
        <v>7.6481831044144073</v>
      </c>
      <c r="G233" s="1" t="s">
        <v>205</v>
      </c>
      <c r="H233" s="1" t="s">
        <v>205</v>
      </c>
      <c r="I233" s="1" t="s">
        <v>205</v>
      </c>
      <c r="J233" s="1" t="s">
        <v>205</v>
      </c>
      <c r="K233" s="1" t="s">
        <v>205</v>
      </c>
      <c r="L233" s="1" t="s">
        <v>205</v>
      </c>
      <c r="M233" s="1" t="s">
        <v>205</v>
      </c>
      <c r="N233" s="1" t="s">
        <v>205</v>
      </c>
      <c r="O233" s="1" t="s">
        <v>205</v>
      </c>
      <c r="P233" s="1" t="s">
        <v>205</v>
      </c>
      <c r="Q233" s="1" t="s">
        <v>205</v>
      </c>
      <c r="R233" s="1" t="s">
        <v>205</v>
      </c>
      <c r="S233" s="1" t="s">
        <v>205</v>
      </c>
      <c r="T233" s="1" t="s">
        <v>205</v>
      </c>
      <c r="U233" s="1" t="s">
        <v>205</v>
      </c>
      <c r="V233" s="1" t="s">
        <v>205</v>
      </c>
    </row>
    <row r="234" spans="1:22" x14ac:dyDescent="0.25">
      <c r="F234" s="3"/>
    </row>
  </sheetData>
  <sortState ref="A25:W116">
    <sortCondition ref="B25:B11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14"/>
  <sheetViews>
    <sheetView workbookViewId="0">
      <selection activeCell="A2" sqref="A2"/>
    </sheetView>
  </sheetViews>
  <sheetFormatPr defaultColWidth="11" defaultRowHeight="15.75" x14ac:dyDescent="0.25"/>
  <cols>
    <col min="3" max="22" width="10.875" style="2"/>
  </cols>
  <sheetData>
    <row r="2" spans="1:22" x14ac:dyDescent="0.25">
      <c r="A2" t="s">
        <v>264</v>
      </c>
    </row>
    <row r="3" spans="1:22" ht="16.5" thickBot="1" x14ac:dyDescent="0.3"/>
    <row r="4" spans="1:22" ht="19.5" thickBot="1" x14ac:dyDescent="0.35">
      <c r="B4" s="12"/>
      <c r="C4" s="50" t="s">
        <v>252</v>
      </c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2"/>
      <c r="P4" s="50" t="s">
        <v>253</v>
      </c>
      <c r="Q4" s="51"/>
      <c r="R4" s="51"/>
      <c r="S4" s="52"/>
      <c r="T4" s="13"/>
      <c r="U4" s="14"/>
      <c r="V4" s="15"/>
    </row>
    <row r="5" spans="1:22" ht="16.5" thickBot="1" x14ac:dyDescent="0.3">
      <c r="B5" s="16" t="s">
        <v>208</v>
      </c>
      <c r="C5" s="17" t="s">
        <v>214</v>
      </c>
      <c r="D5" s="17" t="s">
        <v>215</v>
      </c>
      <c r="E5" s="17" t="s">
        <v>254</v>
      </c>
      <c r="F5" s="17" t="s">
        <v>255</v>
      </c>
      <c r="G5" s="17" t="s">
        <v>256</v>
      </c>
      <c r="H5" s="17" t="s">
        <v>217</v>
      </c>
      <c r="I5" s="17" t="s">
        <v>218</v>
      </c>
      <c r="J5" s="17" t="s">
        <v>219</v>
      </c>
      <c r="K5" s="17" t="s">
        <v>220</v>
      </c>
      <c r="L5" s="17" t="s">
        <v>221</v>
      </c>
      <c r="M5" s="17" t="s">
        <v>222</v>
      </c>
      <c r="N5" s="17" t="s">
        <v>223</v>
      </c>
      <c r="O5" s="17" t="s">
        <v>224</v>
      </c>
      <c r="P5" s="18" t="s">
        <v>257</v>
      </c>
      <c r="Q5" s="17" t="s">
        <v>258</v>
      </c>
      <c r="R5" s="17" t="s">
        <v>259</v>
      </c>
      <c r="S5" s="19" t="s">
        <v>260</v>
      </c>
      <c r="T5" s="18" t="s">
        <v>261</v>
      </c>
      <c r="U5" s="17" t="s">
        <v>262</v>
      </c>
      <c r="V5" s="19" t="s">
        <v>263</v>
      </c>
    </row>
    <row r="6" spans="1:22" x14ac:dyDescent="0.25">
      <c r="B6" s="20" t="s">
        <v>0</v>
      </c>
      <c r="C6" s="27">
        <v>1.7676399574609241E-2</v>
      </c>
      <c r="D6" s="28">
        <v>6.3943470790449652E-2</v>
      </c>
      <c r="E6" s="28">
        <v>3.9802322336094619E-2</v>
      </c>
      <c r="F6" s="28">
        <v>8.1463495886016743E-2</v>
      </c>
      <c r="G6" s="28">
        <v>7.5051195183193004E-2</v>
      </c>
      <c r="H6" s="28">
        <v>2.2145621837291164E-2</v>
      </c>
      <c r="I6" s="28">
        <v>7.1027287583572976E-2</v>
      </c>
      <c r="J6" s="28">
        <v>0.15820270529452984</v>
      </c>
      <c r="K6" s="28">
        <v>0</v>
      </c>
      <c r="L6" s="28">
        <v>2.7017816317692001E-2</v>
      </c>
      <c r="M6" s="28">
        <v>5.3231471614032855E-2</v>
      </c>
      <c r="N6" s="28">
        <v>3.3257889636932887E-2</v>
      </c>
      <c r="O6" s="29">
        <v>2.0343886600173881E-2</v>
      </c>
      <c r="P6" s="25">
        <v>0.19248345889220436</v>
      </c>
      <c r="Q6" s="24">
        <v>0.11198479193015518</v>
      </c>
      <c r="R6" s="24">
        <v>0.12015576059152754</v>
      </c>
      <c r="S6" s="35">
        <v>9.5451101435791413E-2</v>
      </c>
      <c r="T6" s="39">
        <v>1.7987005243970329</v>
      </c>
      <c r="U6" s="40">
        <v>2.1351017326735535</v>
      </c>
      <c r="V6" s="41">
        <v>3.9338022570705862</v>
      </c>
    </row>
    <row r="7" spans="1:22" x14ac:dyDescent="0.25">
      <c r="B7" s="20" t="s">
        <v>1</v>
      </c>
      <c r="C7" s="30">
        <v>0.18419779819562943</v>
      </c>
      <c r="D7" s="23">
        <v>0.11014778516806489</v>
      </c>
      <c r="E7" s="23">
        <v>0.1015743853164852</v>
      </c>
      <c r="F7" s="23">
        <v>0.37780464965500082</v>
      </c>
      <c r="G7" s="23">
        <v>0.37348057129872819</v>
      </c>
      <c r="H7" s="23">
        <v>0.19427028475544847</v>
      </c>
      <c r="I7" s="23">
        <v>0.17748335959503325</v>
      </c>
      <c r="J7" s="23">
        <v>0.25233047977084511</v>
      </c>
      <c r="K7" s="23">
        <v>0.2663737166534037</v>
      </c>
      <c r="L7" s="23">
        <v>0.28872265000429642</v>
      </c>
      <c r="M7" s="23">
        <v>0.18678713516178552</v>
      </c>
      <c r="N7" s="23">
        <v>0.45972972891196362</v>
      </c>
      <c r="O7" s="31">
        <v>0.10707884398693672</v>
      </c>
      <c r="P7" s="26">
        <v>1.438550213000827</v>
      </c>
      <c r="Q7" s="23">
        <v>0.18613431460037674</v>
      </c>
      <c r="R7" s="23">
        <v>5.7493885444333072E-2</v>
      </c>
      <c r="S7" s="36">
        <v>4.3269005234900348E-2</v>
      </c>
      <c r="T7" s="42">
        <v>7.7460779015427272</v>
      </c>
      <c r="U7" s="43">
        <v>4.8978669346776442</v>
      </c>
      <c r="V7" s="44">
        <v>12.643944836220371</v>
      </c>
    </row>
    <row r="8" spans="1:22" x14ac:dyDescent="0.25">
      <c r="B8" s="20" t="s">
        <v>2</v>
      </c>
      <c r="C8" s="30">
        <v>2.2731660339891615</v>
      </c>
      <c r="D8" s="23">
        <v>0.33946130282789594</v>
      </c>
      <c r="E8" s="23">
        <v>0.88387535292941499</v>
      </c>
      <c r="F8" s="23">
        <v>3.1212282209175464</v>
      </c>
      <c r="G8" s="23">
        <v>0.9433408559473444</v>
      </c>
      <c r="H8" s="23">
        <v>1.164134471902984</v>
      </c>
      <c r="I8" s="23">
        <v>1.840669388633261</v>
      </c>
      <c r="J8" s="23">
        <v>17.243774628712469</v>
      </c>
      <c r="K8" s="23">
        <v>2.7163109263998404</v>
      </c>
      <c r="L8" s="23">
        <v>2.8862058779494695</v>
      </c>
      <c r="M8" s="23">
        <v>2.9073216501303158</v>
      </c>
      <c r="N8" s="23">
        <v>3.6032946100692951</v>
      </c>
      <c r="O8" s="31">
        <v>1.4294257163806385</v>
      </c>
      <c r="P8" s="26">
        <v>2.5653606855238595</v>
      </c>
      <c r="Q8" s="23">
        <v>1.2291507116558174</v>
      </c>
      <c r="R8" s="23">
        <v>0.67821602866517749</v>
      </c>
      <c r="S8" s="36">
        <v>1.523714223820241</v>
      </c>
      <c r="T8" s="42">
        <v>113.87847211291324</v>
      </c>
      <c r="U8" s="43">
        <v>24.32258275722657</v>
      </c>
      <c r="V8" s="44">
        <v>138.20105487013981</v>
      </c>
    </row>
    <row r="9" spans="1:22" x14ac:dyDescent="0.25">
      <c r="B9" s="20" t="s">
        <v>3</v>
      </c>
      <c r="C9" s="30">
        <v>0.11508568225456425</v>
      </c>
      <c r="D9" s="23">
        <v>0.14492529497785761</v>
      </c>
      <c r="E9" s="23">
        <v>0.12468098073397757</v>
      </c>
      <c r="F9" s="23">
        <v>5.1960710467191765E-2</v>
      </c>
      <c r="G9" s="23">
        <v>0.17424929664271768</v>
      </c>
      <c r="H9" s="23">
        <v>0.10813757578312881</v>
      </c>
      <c r="I9" s="23">
        <v>0.14396628270045123</v>
      </c>
      <c r="J9" s="23">
        <v>9.418087472383381E-2</v>
      </c>
      <c r="K9" s="23">
        <v>0.13188689786388577</v>
      </c>
      <c r="L9" s="23">
        <v>0.10454720227280817</v>
      </c>
      <c r="M9" s="23">
        <v>9.3182627846096863E-2</v>
      </c>
      <c r="N9" s="23">
        <v>0.15933489983408425</v>
      </c>
      <c r="O9" s="31">
        <v>0.16306699166164221</v>
      </c>
      <c r="P9" s="26">
        <v>0.25334261818110304</v>
      </c>
      <c r="Q9" s="23">
        <v>9.2042420108006756E-2</v>
      </c>
      <c r="R9" s="23">
        <v>9.2990110370834347E-3</v>
      </c>
      <c r="S9" s="36">
        <v>3.6102296293301951E-2</v>
      </c>
      <c r="T9" s="42">
        <v>3.8892095809502285</v>
      </c>
      <c r="U9" s="43">
        <v>1.507373235618725</v>
      </c>
      <c r="V9" s="44">
        <v>5.3965828165689533</v>
      </c>
    </row>
    <row r="10" spans="1:22" x14ac:dyDescent="0.25">
      <c r="B10" s="20" t="s">
        <v>4</v>
      </c>
      <c r="C10" s="30">
        <v>3.2016667559569405</v>
      </c>
      <c r="D10" s="23">
        <v>1.403911813284876</v>
      </c>
      <c r="E10" s="23">
        <v>2.5439342146037727</v>
      </c>
      <c r="F10" s="23">
        <v>6.4546919031043792</v>
      </c>
      <c r="G10" s="23">
        <v>5.3141764659934712</v>
      </c>
      <c r="H10" s="23">
        <v>2.028929765387117</v>
      </c>
      <c r="I10" s="23">
        <v>3.5712972821892346</v>
      </c>
      <c r="J10" s="23">
        <v>4.5420342683909718</v>
      </c>
      <c r="K10" s="23">
        <v>3.8252049163536577</v>
      </c>
      <c r="L10" s="23">
        <v>3.4035495445798398</v>
      </c>
      <c r="M10" s="23">
        <v>4.4211803203843818</v>
      </c>
      <c r="N10" s="23">
        <v>3.8498724402595972</v>
      </c>
      <c r="O10" s="31">
        <v>2.3830768928483095</v>
      </c>
      <c r="P10" s="26">
        <v>16.603181045172384</v>
      </c>
      <c r="Q10" s="23">
        <v>4.2051611171690393</v>
      </c>
      <c r="R10" s="23">
        <v>0.83506486614632347</v>
      </c>
      <c r="S10" s="36">
        <v>1.5238007395040827</v>
      </c>
      <c r="T10" s="42">
        <v>117.78566319961877</v>
      </c>
      <c r="U10" s="43">
        <v>79.65320970132143</v>
      </c>
      <c r="V10" s="44">
        <v>197.4388729009402</v>
      </c>
    </row>
    <row r="11" spans="1:22" x14ac:dyDescent="0.25">
      <c r="B11" s="20" t="s">
        <v>5</v>
      </c>
      <c r="C11" s="30">
        <v>1.3983996107913088E-3</v>
      </c>
      <c r="D11" s="23">
        <v>0</v>
      </c>
      <c r="E11" s="23">
        <v>3.1488059448110412E-3</v>
      </c>
      <c r="F11" s="23">
        <v>8.9233860108990648E-3</v>
      </c>
      <c r="G11" s="23">
        <v>1.0687290194086686E-2</v>
      </c>
      <c r="H11" s="23">
        <v>7.8838413740756549E-3</v>
      </c>
      <c r="I11" s="23">
        <v>8.4285714599173257E-3</v>
      </c>
      <c r="J11" s="23">
        <v>2.8882134915309034E-3</v>
      </c>
      <c r="K11" s="23">
        <v>9.4372402471491618E-3</v>
      </c>
      <c r="L11" s="23">
        <v>6.4122284060655682E-3</v>
      </c>
      <c r="M11" s="23">
        <v>6.3168012981985652E-3</v>
      </c>
      <c r="N11" s="23">
        <v>0</v>
      </c>
      <c r="O11" s="31">
        <v>7.242423629661902E-3</v>
      </c>
      <c r="P11" s="26">
        <v>4.5682740910416512E-2</v>
      </c>
      <c r="Q11" s="23">
        <v>6.2947240937581955E-3</v>
      </c>
      <c r="R11" s="23">
        <v>0</v>
      </c>
      <c r="S11" s="36">
        <v>3.5769044327517629E-3</v>
      </c>
      <c r="T11" s="42">
        <v>0.16356769685976605</v>
      </c>
      <c r="U11" s="43">
        <v>0.16232561639566384</v>
      </c>
      <c r="V11" s="44">
        <v>0.32589331325542992</v>
      </c>
    </row>
    <row r="12" spans="1:22" x14ac:dyDescent="0.25">
      <c r="B12" s="20" t="s">
        <v>69</v>
      </c>
      <c r="C12" s="30">
        <v>2.299999359854127E-3</v>
      </c>
      <c r="D12" s="23">
        <v>3.7440584870723809E-3</v>
      </c>
      <c r="E12" s="23">
        <v>1.0357914292141581E-2</v>
      </c>
      <c r="F12" s="23">
        <v>0</v>
      </c>
      <c r="G12" s="23">
        <v>0</v>
      </c>
      <c r="H12" s="23">
        <v>4.3222814550853365E-3</v>
      </c>
      <c r="I12" s="23">
        <v>1.3862782006442968E-2</v>
      </c>
      <c r="J12" s="23">
        <v>1.4251053412159063E-2</v>
      </c>
      <c r="K12" s="23">
        <v>1.5521776722284802E-2</v>
      </c>
      <c r="L12" s="23">
        <v>0</v>
      </c>
      <c r="M12" s="23">
        <v>0</v>
      </c>
      <c r="N12" s="23">
        <v>0</v>
      </c>
      <c r="O12" s="31">
        <v>1.1911880969838654E-2</v>
      </c>
      <c r="P12" s="26">
        <v>1.073372671767305E-2</v>
      </c>
      <c r="Q12" s="23">
        <v>0</v>
      </c>
      <c r="R12" s="23">
        <v>2.814174392801566E-3</v>
      </c>
      <c r="S12" s="36">
        <v>2.9415332506182259E-3</v>
      </c>
      <c r="T12" s="42">
        <v>0.17394792473038984</v>
      </c>
      <c r="U12" s="43">
        <v>4.16761096162237E-2</v>
      </c>
      <c r="V12" s="44">
        <v>0.21562403434661354</v>
      </c>
    </row>
    <row r="13" spans="1:22" x14ac:dyDescent="0.25">
      <c r="B13" s="20" t="s">
        <v>6</v>
      </c>
      <c r="C13" s="30">
        <v>6.1333316262776709E-3</v>
      </c>
      <c r="D13" s="23">
        <v>4.9920779827631748E-3</v>
      </c>
      <c r="E13" s="23">
        <v>1.3810552389522109E-2</v>
      </c>
      <c r="F13" s="23">
        <v>0</v>
      </c>
      <c r="G13" s="23">
        <v>0</v>
      </c>
      <c r="H13" s="23">
        <v>1.1526083880227566E-2</v>
      </c>
      <c r="I13" s="23">
        <v>6.1612364473079863E-3</v>
      </c>
      <c r="J13" s="23">
        <v>0</v>
      </c>
      <c r="K13" s="23">
        <v>0</v>
      </c>
      <c r="L13" s="23">
        <v>0</v>
      </c>
      <c r="M13" s="23">
        <v>6.9263172129370226E-3</v>
      </c>
      <c r="N13" s="23">
        <v>0</v>
      </c>
      <c r="O13" s="31">
        <v>0</v>
      </c>
      <c r="P13" s="26">
        <v>1.4311635623564068E-2</v>
      </c>
      <c r="Q13" s="23">
        <v>4.6014065012852309E-3</v>
      </c>
      <c r="R13" s="23">
        <v>0</v>
      </c>
      <c r="S13" s="36">
        <v>0</v>
      </c>
      <c r="T13" s="42">
        <v>0.14864879861710659</v>
      </c>
      <c r="U13" s="43">
        <v>7.0035929758695215E-2</v>
      </c>
      <c r="V13" s="44">
        <v>0.2186847283758018</v>
      </c>
    </row>
    <row r="14" spans="1:22" x14ac:dyDescent="0.25">
      <c r="B14" s="20" t="s">
        <v>7</v>
      </c>
      <c r="C14" s="30">
        <v>40.443188743674966</v>
      </c>
      <c r="D14" s="23">
        <v>30.539037059553724</v>
      </c>
      <c r="E14" s="23">
        <v>77.781031057788525</v>
      </c>
      <c r="F14" s="23">
        <v>70.012377851960821</v>
      </c>
      <c r="G14" s="23">
        <v>47.788124354699015</v>
      </c>
      <c r="H14" s="23">
        <v>51.028854858737496</v>
      </c>
      <c r="I14" s="23">
        <v>92.276838271331712</v>
      </c>
      <c r="J14" s="23">
        <v>44.121261364044472</v>
      </c>
      <c r="K14" s="23">
        <v>63.887632988924246</v>
      </c>
      <c r="L14" s="23">
        <v>48.021403523495422</v>
      </c>
      <c r="M14" s="23">
        <v>50.440905103213879</v>
      </c>
      <c r="N14" s="23">
        <v>106.18612066678988</v>
      </c>
      <c r="O14" s="31">
        <v>48.505179309183006</v>
      </c>
      <c r="P14" s="26">
        <v>381.54820572421801</v>
      </c>
      <c r="Q14" s="23">
        <v>82.879383549524263</v>
      </c>
      <c r="R14" s="23">
        <v>70.027915590474166</v>
      </c>
      <c r="S14" s="36">
        <v>74.587478124842818</v>
      </c>
      <c r="T14" s="42">
        <v>1992.7339921545786</v>
      </c>
      <c r="U14" s="43">
        <v>2017.4445226649482</v>
      </c>
      <c r="V14" s="44">
        <v>4010.1785148195268</v>
      </c>
    </row>
    <row r="15" spans="1:22" x14ac:dyDescent="0.25">
      <c r="B15" s="20" t="s">
        <v>8</v>
      </c>
      <c r="C15" s="30">
        <v>87.493770770302575</v>
      </c>
      <c r="D15" s="23">
        <v>89.566828223740458</v>
      </c>
      <c r="E15" s="23">
        <v>165.08191166759349</v>
      </c>
      <c r="F15" s="23">
        <v>129.1646522355062</v>
      </c>
      <c r="G15" s="23">
        <v>112.24913023972144</v>
      </c>
      <c r="H15" s="23">
        <v>104.833457783631</v>
      </c>
      <c r="I15" s="23">
        <v>164.143002933329</v>
      </c>
      <c r="J15" s="23">
        <v>112.31011883454546</v>
      </c>
      <c r="K15" s="23">
        <v>94.47310473022641</v>
      </c>
      <c r="L15" s="23">
        <v>132.94132993398591</v>
      </c>
      <c r="M15" s="23">
        <v>93.620580216060304</v>
      </c>
      <c r="N15" s="23">
        <v>165.63699869121794</v>
      </c>
      <c r="O15" s="31">
        <v>30.846542105602669</v>
      </c>
      <c r="P15" s="26">
        <v>478.62420469099493</v>
      </c>
      <c r="Q15" s="23">
        <v>183.2298867240778</v>
      </c>
      <c r="R15" s="23">
        <v>140.72601651683405</v>
      </c>
      <c r="S15" s="36">
        <v>124.2183663639242</v>
      </c>
      <c r="T15" s="42">
        <v>3971.9467309452875</v>
      </c>
      <c r="U15" s="43">
        <v>3525.3689049048894</v>
      </c>
      <c r="V15" s="44">
        <v>7497.3156358501765</v>
      </c>
    </row>
    <row r="16" spans="1:22" x14ac:dyDescent="0.25">
      <c r="B16" s="20" t="s">
        <v>9</v>
      </c>
      <c r="C16" s="30">
        <v>1.6278915714579809</v>
      </c>
      <c r="D16" s="23">
        <v>7.5885404324605927</v>
      </c>
      <c r="E16" s="23">
        <v>4.8922399111864792</v>
      </c>
      <c r="F16" s="23">
        <v>6.3674928551699246</v>
      </c>
      <c r="G16" s="23">
        <v>5.3026662235997586</v>
      </c>
      <c r="H16" s="23">
        <v>6.6867550304660082</v>
      </c>
      <c r="I16" s="23">
        <v>4.6021034351695826</v>
      </c>
      <c r="J16" s="23">
        <v>4.6269002943313335</v>
      </c>
      <c r="K16" s="23">
        <v>2.1928556709249967</v>
      </c>
      <c r="L16" s="23">
        <v>3.2356183214656014</v>
      </c>
      <c r="M16" s="23">
        <v>4.45663895271678</v>
      </c>
      <c r="N16" s="23">
        <v>2.0862921279675435</v>
      </c>
      <c r="O16" s="31">
        <v>4.4931907334328818</v>
      </c>
      <c r="P16" s="26">
        <v>16.310259928467069</v>
      </c>
      <c r="Q16" s="23">
        <v>31.490515817202137</v>
      </c>
      <c r="R16" s="23">
        <v>18.4105015264436</v>
      </c>
      <c r="S16" s="36">
        <v>76.723777175063788</v>
      </c>
      <c r="T16" s="42">
        <v>150.50013142513308</v>
      </c>
      <c r="U16" s="43">
        <v>678.16177549133931</v>
      </c>
      <c r="V16" s="44">
        <v>828.66190691647239</v>
      </c>
    </row>
    <row r="17" spans="2:22" x14ac:dyDescent="0.25">
      <c r="B17" s="20" t="s">
        <v>10</v>
      </c>
      <c r="C17" s="30">
        <v>0.35745608028654247</v>
      </c>
      <c r="D17" s="23">
        <v>0.58508275773261431</v>
      </c>
      <c r="E17" s="23">
        <v>0.45551546673530519</v>
      </c>
      <c r="F17" s="23">
        <v>0.44491601599286079</v>
      </c>
      <c r="G17" s="23">
        <v>0.6154198005021827</v>
      </c>
      <c r="H17" s="23">
        <v>0.4650580585831145</v>
      </c>
      <c r="I17" s="23">
        <v>0.31962279412607841</v>
      </c>
      <c r="J17" s="23">
        <v>0.41781740116247629</v>
      </c>
      <c r="K17" s="23">
        <v>1.9086553308840999</v>
      </c>
      <c r="L17" s="23">
        <v>0.35123161212999604</v>
      </c>
      <c r="M17" s="23">
        <v>0.36374838936255782</v>
      </c>
      <c r="N17" s="23">
        <v>2.0102546624990545</v>
      </c>
      <c r="O17" s="31">
        <v>0.41704967530356457</v>
      </c>
      <c r="P17" s="26">
        <v>1.5032041551581676</v>
      </c>
      <c r="Q17" s="23">
        <v>1.7549195682738792</v>
      </c>
      <c r="R17" s="23">
        <v>1.7855146023900992</v>
      </c>
      <c r="S17" s="36">
        <v>3.2001237691894282</v>
      </c>
      <c r="T17" s="42">
        <v>20.253234522521645</v>
      </c>
      <c r="U17" s="43">
        <v>36.957723308709262</v>
      </c>
      <c r="V17" s="44">
        <v>57.210957831230907</v>
      </c>
    </row>
    <row r="18" spans="2:22" x14ac:dyDescent="0.25">
      <c r="B18" s="20" t="s">
        <v>11</v>
      </c>
      <c r="C18" s="30">
        <v>3.5197372919762731</v>
      </c>
      <c r="D18" s="23">
        <v>4.7951682401097386</v>
      </c>
      <c r="E18" s="23">
        <v>4.0963632893143638</v>
      </c>
      <c r="F18" s="23">
        <v>1.370180413710582</v>
      </c>
      <c r="G18" s="23">
        <v>4.1396756770304908</v>
      </c>
      <c r="H18" s="23">
        <v>2.567115015324017</v>
      </c>
      <c r="I18" s="23">
        <v>3.5942827882054851</v>
      </c>
      <c r="J18" s="23">
        <v>2.9104990894593832</v>
      </c>
      <c r="K18" s="23">
        <v>4.7768746930014272</v>
      </c>
      <c r="L18" s="23">
        <v>1.9543443058610332</v>
      </c>
      <c r="M18" s="23">
        <v>1.7449188771258384</v>
      </c>
      <c r="N18" s="23">
        <v>5.2134137121401141</v>
      </c>
      <c r="O18" s="31">
        <v>2.0341375009235589</v>
      </c>
      <c r="P18" s="26">
        <v>19.31646760718229</v>
      </c>
      <c r="Q18" s="23">
        <v>22.84751708104827</v>
      </c>
      <c r="R18" s="23">
        <v>22.808292824463145</v>
      </c>
      <c r="S18" s="36">
        <v>86.334218796996822</v>
      </c>
      <c r="T18" s="42">
        <v>106.24875694063597</v>
      </c>
      <c r="U18" s="43">
        <v>658.02234260517571</v>
      </c>
      <c r="V18" s="44">
        <v>764.27109954581169</v>
      </c>
    </row>
    <row r="19" spans="2:22" x14ac:dyDescent="0.25">
      <c r="B19" s="20" t="s">
        <v>12</v>
      </c>
      <c r="C19" s="30">
        <v>0.97846599985841587</v>
      </c>
      <c r="D19" s="23">
        <v>1.1752355894805659</v>
      </c>
      <c r="E19" s="23">
        <v>1.4393210605719109</v>
      </c>
      <c r="F19" s="23">
        <v>1.6632346706705359</v>
      </c>
      <c r="G19" s="23">
        <v>1.1936248663513975</v>
      </c>
      <c r="H19" s="23">
        <v>1.2517736304005724</v>
      </c>
      <c r="I19" s="23">
        <v>1.8411524441535378</v>
      </c>
      <c r="J19" s="23">
        <v>1.3885641786206269</v>
      </c>
      <c r="K19" s="23">
        <v>1.1796550308936451</v>
      </c>
      <c r="L19" s="23">
        <v>1.1501223287506657</v>
      </c>
      <c r="M19" s="23">
        <v>1.2941967156812151</v>
      </c>
      <c r="N19" s="23">
        <v>1.2435302048270942</v>
      </c>
      <c r="O19" s="31">
        <v>0.63210502093202992</v>
      </c>
      <c r="P19" s="26">
        <v>11.203470166216896</v>
      </c>
      <c r="Q19" s="23">
        <v>2.7609255825433507</v>
      </c>
      <c r="R19" s="23">
        <v>1.2921223442830194</v>
      </c>
      <c r="S19" s="36">
        <v>1.8003575935558984</v>
      </c>
      <c r="T19" s="42">
        <v>43.282175387222487</v>
      </c>
      <c r="U19" s="43">
        <v>58.333067982396599</v>
      </c>
      <c r="V19" s="44">
        <v>101.61524336961909</v>
      </c>
    </row>
    <row r="20" spans="2:22" x14ac:dyDescent="0.25">
      <c r="B20" s="20" t="s">
        <v>13</v>
      </c>
      <c r="C20" s="30">
        <v>0</v>
      </c>
      <c r="D20" s="23">
        <v>0</v>
      </c>
      <c r="E20" s="23">
        <v>0</v>
      </c>
      <c r="F20" s="23">
        <v>7.6398852833039948E-3</v>
      </c>
      <c r="G20" s="23">
        <v>0</v>
      </c>
      <c r="H20" s="23">
        <v>4.4999094600888436E-3</v>
      </c>
      <c r="I20" s="23">
        <v>0</v>
      </c>
      <c r="J20" s="23">
        <v>0</v>
      </c>
      <c r="K20" s="23">
        <v>0</v>
      </c>
      <c r="L20" s="23">
        <v>5.4899215805355893E-3</v>
      </c>
      <c r="M20" s="23">
        <v>0</v>
      </c>
      <c r="N20" s="23">
        <v>0</v>
      </c>
      <c r="O20" s="31">
        <v>0</v>
      </c>
      <c r="P20" s="26">
        <v>3.3524516323691168E-2</v>
      </c>
      <c r="Q20" s="23">
        <v>1.7964395244743708E-3</v>
      </c>
      <c r="R20" s="23">
        <v>2.9298253952454657E-3</v>
      </c>
      <c r="S20" s="36">
        <v>3.062418178725824E-3</v>
      </c>
      <c r="T20" s="42">
        <v>5.2889148971785281E-2</v>
      </c>
      <c r="U20" s="43">
        <v>0.10425613726829137</v>
      </c>
      <c r="V20" s="44">
        <v>0.15714528624007665</v>
      </c>
    </row>
    <row r="21" spans="2:22" x14ac:dyDescent="0.25">
      <c r="B21" s="20" t="s">
        <v>14</v>
      </c>
      <c r="C21" s="30">
        <v>1.1063288060057826E-2</v>
      </c>
      <c r="D21" s="23">
        <v>0</v>
      </c>
      <c r="E21" s="23">
        <v>9.9645757747184836E-3</v>
      </c>
      <c r="F21" s="23">
        <v>2.8238563325629955E-2</v>
      </c>
      <c r="G21" s="23">
        <v>0</v>
      </c>
      <c r="H21" s="23">
        <v>1.6632576738556233E-2</v>
      </c>
      <c r="I21" s="23">
        <v>8.8908981644697516E-3</v>
      </c>
      <c r="J21" s="23">
        <v>4.5699580562197839E-3</v>
      </c>
      <c r="K21" s="23">
        <v>0</v>
      </c>
      <c r="L21" s="23">
        <v>5.0729655111278228E-3</v>
      </c>
      <c r="M21" s="23">
        <v>9.9949387629724128E-3</v>
      </c>
      <c r="N21" s="23">
        <v>8.3261664632546459E-3</v>
      </c>
      <c r="O21" s="31">
        <v>1.1459531059591617E-2</v>
      </c>
      <c r="P21" s="26">
        <v>2.0652233684636756E-2</v>
      </c>
      <c r="Q21" s="23">
        <v>1.6600010795775832E-2</v>
      </c>
      <c r="R21" s="23">
        <v>1.0829228043185772E-2</v>
      </c>
      <c r="S21" s="36">
        <v>1.4149147281454758E-2</v>
      </c>
      <c r="T21" s="42">
        <v>0.3197213236306124</v>
      </c>
      <c r="U21" s="43">
        <v>0.27978883778663238</v>
      </c>
      <c r="V21" s="44">
        <v>0.59951016141724478</v>
      </c>
    </row>
    <row r="22" spans="2:22" x14ac:dyDescent="0.25">
      <c r="B22" s="20" t="s">
        <v>15</v>
      </c>
      <c r="C22" s="30">
        <v>1.8849772531426707</v>
      </c>
      <c r="D22" s="23">
        <v>1.0433442983975036</v>
      </c>
      <c r="E22" s="23">
        <v>3.1119778051056493</v>
      </c>
      <c r="F22" s="23">
        <v>5.3227214801854084</v>
      </c>
      <c r="G22" s="23">
        <v>5.3280204037771339</v>
      </c>
      <c r="H22" s="23">
        <v>3.3003020177051594</v>
      </c>
      <c r="I22" s="23">
        <v>3.8076441244363362</v>
      </c>
      <c r="J22" s="23">
        <v>2.0225939509405011</v>
      </c>
      <c r="K22" s="23">
        <v>1.3590177841289361</v>
      </c>
      <c r="L22" s="23">
        <v>5.3177435136559854</v>
      </c>
      <c r="M22" s="23">
        <v>1.78468106853344</v>
      </c>
      <c r="N22" s="23">
        <v>2.2021736474669567</v>
      </c>
      <c r="O22" s="31">
        <v>0.84706709118852652</v>
      </c>
      <c r="P22" s="26">
        <v>3.8593710731544442</v>
      </c>
      <c r="Q22" s="23">
        <v>1.0153770346169411</v>
      </c>
      <c r="R22" s="23">
        <v>0.74669427222334883</v>
      </c>
      <c r="S22" s="36">
        <v>0.90860693741318543</v>
      </c>
      <c r="T22" s="42">
        <v>96.928582757803426</v>
      </c>
      <c r="U22" s="43">
        <v>22.731646024184144</v>
      </c>
      <c r="V22" s="44">
        <v>119.66022878198757</v>
      </c>
    </row>
    <row r="23" spans="2:22" x14ac:dyDescent="0.25">
      <c r="B23" s="21" t="s">
        <v>78</v>
      </c>
      <c r="C23" s="30">
        <v>0.74221698092292621</v>
      </c>
      <c r="D23" s="23">
        <v>1.1104058459862636</v>
      </c>
      <c r="E23" s="23">
        <v>1.2407648425109912</v>
      </c>
      <c r="F23" s="23">
        <v>0.57949723605936321</v>
      </c>
      <c r="G23" s="23">
        <v>0.67317404054549923</v>
      </c>
      <c r="H23" s="23">
        <v>0.70189798691721739</v>
      </c>
      <c r="I23" s="23">
        <v>0.38548642256457821</v>
      </c>
      <c r="J23" s="23">
        <v>0.52884768521684034</v>
      </c>
      <c r="K23" s="23">
        <v>0.78336466895281121</v>
      </c>
      <c r="L23" s="23">
        <v>0.27552543932312989</v>
      </c>
      <c r="M23" s="23">
        <v>0.63075481712969073</v>
      </c>
      <c r="N23" s="23">
        <v>1.2178969897774745</v>
      </c>
      <c r="O23" s="31">
        <v>2.1607035340446394</v>
      </c>
      <c r="P23" s="26">
        <v>0.58632982195289052</v>
      </c>
      <c r="Q23" s="23">
        <v>1.0250441822599405</v>
      </c>
      <c r="R23" s="23">
        <v>0.20301629955570047</v>
      </c>
      <c r="S23" s="36">
        <v>0.32922191678403673</v>
      </c>
      <c r="T23" s="42">
        <v>25.857124982768372</v>
      </c>
      <c r="U23" s="43">
        <v>12.323993850048494</v>
      </c>
      <c r="V23" s="44">
        <v>38.181118832816864</v>
      </c>
    </row>
    <row r="24" spans="2:22" x14ac:dyDescent="0.25">
      <c r="B24" s="20" t="s">
        <v>251</v>
      </c>
      <c r="C24" s="30">
        <v>7.1358207987372975</v>
      </c>
      <c r="D24" s="23">
        <v>12.30041695866792</v>
      </c>
      <c r="E24" s="23">
        <v>9.5261344406308712</v>
      </c>
      <c r="F24" s="23">
        <v>41.027102691724629</v>
      </c>
      <c r="G24" s="23">
        <v>29.085663186438442</v>
      </c>
      <c r="H24" s="23">
        <v>6.3765141071439961</v>
      </c>
      <c r="I24" s="23">
        <v>27.668475087829872</v>
      </c>
      <c r="J24" s="23">
        <v>19.824478047881428</v>
      </c>
      <c r="K24" s="23">
        <v>13.775085645561868</v>
      </c>
      <c r="L24" s="23">
        <v>19.330535080152572</v>
      </c>
      <c r="M24" s="23">
        <v>11.071893414682689</v>
      </c>
      <c r="N24" s="23">
        <v>25.043027179854167</v>
      </c>
      <c r="O24" s="31">
        <v>5.1453294457566363</v>
      </c>
      <c r="P24" s="26">
        <v>111.60983389019817</v>
      </c>
      <c r="Q24" s="23">
        <v>223.02529504394727</v>
      </c>
      <c r="R24" s="23">
        <v>199.02226028467891</v>
      </c>
      <c r="S24" s="36">
        <v>164.53618899185295</v>
      </c>
      <c r="T24" s="42">
        <v>585.91927169967335</v>
      </c>
      <c r="U24" s="43">
        <v>3485.6588599973702</v>
      </c>
      <c r="V24" s="44">
        <v>4071.5781316970433</v>
      </c>
    </row>
    <row r="25" spans="2:22" x14ac:dyDescent="0.25">
      <c r="B25" s="20" t="s">
        <v>70</v>
      </c>
      <c r="C25" s="30">
        <v>0.26656992580709327</v>
      </c>
      <c r="D25" s="23">
        <v>0.139902985466938</v>
      </c>
      <c r="E25" s="23">
        <v>0.17056032201059806</v>
      </c>
      <c r="F25" s="23">
        <v>0.17660868146571068</v>
      </c>
      <c r="G25" s="23">
        <v>0.23378447299564623</v>
      </c>
      <c r="H25" s="23">
        <v>0.15055947068547257</v>
      </c>
      <c r="I25" s="23">
        <v>0.20486111187299055</v>
      </c>
      <c r="J25" s="23">
        <v>0.11733367309344298</v>
      </c>
      <c r="K25" s="23">
        <v>0.15728733745248599</v>
      </c>
      <c r="L25" s="23">
        <v>0.24045856522745884</v>
      </c>
      <c r="M25" s="23">
        <v>8.2250016903627168E-2</v>
      </c>
      <c r="N25" s="23">
        <v>0.1151092513544955</v>
      </c>
      <c r="O25" s="31">
        <v>3.7720956404489067E-2</v>
      </c>
      <c r="P25" s="26">
        <v>1.3052211688690429</v>
      </c>
      <c r="Q25" s="23">
        <v>1.055677686557364</v>
      </c>
      <c r="R25" s="23">
        <v>0.34755053751099335</v>
      </c>
      <c r="S25" s="36">
        <v>0.71910682866780229</v>
      </c>
      <c r="T25" s="42">
        <v>5.4214347785161037</v>
      </c>
      <c r="U25" s="43">
        <v>16.030620443958551</v>
      </c>
      <c r="V25" s="44">
        <v>21.452055222474655</v>
      </c>
    </row>
    <row r="26" spans="2:22" x14ac:dyDescent="0.25">
      <c r="B26" s="20" t="s">
        <v>16</v>
      </c>
      <c r="C26" s="30">
        <v>9.3226640719420606E-2</v>
      </c>
      <c r="D26" s="23">
        <v>3.7939792669000132E-3</v>
      </c>
      <c r="E26" s="23">
        <v>7.3472138712257634E-2</v>
      </c>
      <c r="F26" s="23">
        <v>2.2308465027247669E-2</v>
      </c>
      <c r="G26" s="23">
        <v>0.12468505226434468</v>
      </c>
      <c r="H26" s="23">
        <v>0.10073797311318894</v>
      </c>
      <c r="I26" s="23">
        <v>4.6825396999540705E-2</v>
      </c>
      <c r="J26" s="23">
        <v>3.8509513220412052E-2</v>
      </c>
      <c r="K26" s="23">
        <v>6.2914934980994403E-2</v>
      </c>
      <c r="L26" s="23">
        <v>0.10687047343442614</v>
      </c>
      <c r="M26" s="23">
        <v>2.1056004327328549E-2</v>
      </c>
      <c r="N26" s="23">
        <v>0.22364083120301984</v>
      </c>
      <c r="O26" s="31">
        <v>7.2424236296619024E-2</v>
      </c>
      <c r="P26" s="26">
        <v>6.5261058443452147E-2</v>
      </c>
      <c r="Q26" s="23">
        <v>2.9725085998302592E-2</v>
      </c>
      <c r="R26" s="23">
        <v>8.5550901541167606E-3</v>
      </c>
      <c r="S26" s="36">
        <v>4.4711305409397037E-2</v>
      </c>
      <c r="T26" s="42">
        <v>2.4513484716131844</v>
      </c>
      <c r="U26" s="43">
        <v>0.60255838297156605</v>
      </c>
      <c r="V26" s="44">
        <v>3.0539068545847505</v>
      </c>
    </row>
    <row r="27" spans="2:22" x14ac:dyDescent="0.25">
      <c r="B27" s="20" t="s">
        <v>17</v>
      </c>
      <c r="C27" s="30">
        <v>8.0183463921520027E-3</v>
      </c>
      <c r="D27" s="23">
        <v>7.8316085784633296E-3</v>
      </c>
      <c r="E27" s="23">
        <v>2.5277111942290469E-2</v>
      </c>
      <c r="F27" s="23">
        <v>1.5349861257280505E-2</v>
      </c>
      <c r="G27" s="23">
        <v>1.2256066736337941E-2</v>
      </c>
      <c r="H27" s="23">
        <v>1.2054803324274702E-2</v>
      </c>
      <c r="I27" s="23">
        <v>4.1885102820690072E-2</v>
      </c>
      <c r="J27" s="23">
        <v>1.6560857176209313E-2</v>
      </c>
      <c r="K27" s="23">
        <v>3.2467569657623256E-2</v>
      </c>
      <c r="L27" s="23">
        <v>0</v>
      </c>
      <c r="M27" s="23">
        <v>1.8110095465018825E-2</v>
      </c>
      <c r="N27" s="23">
        <v>1.2069122029304902E-2</v>
      </c>
      <c r="O27" s="31">
        <v>1.661106337078418E-2</v>
      </c>
      <c r="P27" s="26">
        <v>4.4904398011549648E-2</v>
      </c>
      <c r="Q27" s="23">
        <v>4.3312321746042631E-2</v>
      </c>
      <c r="R27" s="23">
        <v>3.5319179535344428E-2</v>
      </c>
      <c r="S27" s="36">
        <v>4.3070523559510909E-2</v>
      </c>
      <c r="T27" s="42">
        <v>0.53280542672179776</v>
      </c>
      <c r="U27" s="43">
        <v>0.75785932458155991</v>
      </c>
      <c r="V27" s="44">
        <v>1.2906647513033578</v>
      </c>
    </row>
    <row r="28" spans="2:22" x14ac:dyDescent="0.25">
      <c r="B28" s="20" t="s">
        <v>18</v>
      </c>
      <c r="C28" s="30">
        <v>5.1456735678336454</v>
      </c>
      <c r="D28" s="23">
        <v>4.1259524527537641</v>
      </c>
      <c r="E28" s="23">
        <v>9.1512172771070883</v>
      </c>
      <c r="F28" s="23">
        <v>12.68793948424711</v>
      </c>
      <c r="G28" s="23">
        <v>9.7271039657117111</v>
      </c>
      <c r="H28" s="23">
        <v>6.1592510734966055</v>
      </c>
      <c r="I28" s="23">
        <v>9.586402565413783</v>
      </c>
      <c r="J28" s="23">
        <v>9.798489911697617</v>
      </c>
      <c r="K28" s="23">
        <v>9.6584255654417177</v>
      </c>
      <c r="L28" s="23">
        <v>8.065381042004347</v>
      </c>
      <c r="M28" s="23">
        <v>7.0015326889212606</v>
      </c>
      <c r="N28" s="23">
        <v>11.71647737001115</v>
      </c>
      <c r="O28" s="31">
        <v>2.5037284813479621</v>
      </c>
      <c r="P28" s="26">
        <v>77.994612620211669</v>
      </c>
      <c r="Q28" s="23">
        <v>77.319374659463463</v>
      </c>
      <c r="R28" s="23">
        <v>52.483472996251457</v>
      </c>
      <c r="S28" s="36">
        <v>36.279032654843562</v>
      </c>
      <c r="T28" s="42">
        <v>272.20421031296047</v>
      </c>
      <c r="U28" s="43">
        <v>1154.4301467837231</v>
      </c>
      <c r="V28" s="44">
        <v>1426.6343570966835</v>
      </c>
    </row>
    <row r="29" spans="2:22" x14ac:dyDescent="0.25">
      <c r="B29" s="20" t="s">
        <v>19</v>
      </c>
      <c r="C29" s="30">
        <v>2.9806561652294032</v>
      </c>
      <c r="D29" s="23">
        <v>2.0427039925997286</v>
      </c>
      <c r="E29" s="23">
        <v>2.5665623585134036</v>
      </c>
      <c r="F29" s="23">
        <v>3.1512151699758522</v>
      </c>
      <c r="G29" s="23">
        <v>3.7620092101593996</v>
      </c>
      <c r="H29" s="23">
        <v>2.570077822723281</v>
      </c>
      <c r="I29" s="23">
        <v>2.9396280642263473</v>
      </c>
      <c r="J29" s="23">
        <v>3.2408224573039446</v>
      </c>
      <c r="K29" s="23">
        <v>2.0536999501568118</v>
      </c>
      <c r="L29" s="23">
        <v>3.2414146832475232</v>
      </c>
      <c r="M29" s="23">
        <v>2.7400762107956536</v>
      </c>
      <c r="N29" s="23">
        <v>3.792385475787265</v>
      </c>
      <c r="O29" s="31">
        <v>1.6651945521567197</v>
      </c>
      <c r="P29" s="26">
        <v>14.354051455567586</v>
      </c>
      <c r="Q29" s="23">
        <v>6.5454530651093155</v>
      </c>
      <c r="R29" s="23">
        <v>2.4418576625124722</v>
      </c>
      <c r="S29" s="36">
        <v>5.1759706793235916</v>
      </c>
      <c r="T29" s="42">
        <v>95.277530913680138</v>
      </c>
      <c r="U29" s="43">
        <v>115.64663620195078</v>
      </c>
      <c r="V29" s="44">
        <v>210.92416711563092</v>
      </c>
    </row>
    <row r="30" spans="2:22" x14ac:dyDescent="0.25">
      <c r="B30" s="20" t="s">
        <v>71</v>
      </c>
      <c r="C30" s="30">
        <v>0.27897365972856925</v>
      </c>
      <c r="D30" s="23">
        <v>0.31041648547363743</v>
      </c>
      <c r="E30" s="23">
        <v>0.24649743507359162</v>
      </c>
      <c r="F30" s="23">
        <v>0.52391092109445281</v>
      </c>
      <c r="G30" s="23">
        <v>0.47229186463766915</v>
      </c>
      <c r="H30" s="23">
        <v>0.22563182383718206</v>
      </c>
      <c r="I30" s="23">
        <v>0.27669552772455869</v>
      </c>
      <c r="J30" s="23">
        <v>0.44490157319036644</v>
      </c>
      <c r="K30" s="23">
        <v>0.15490419597593319</v>
      </c>
      <c r="L30" s="23">
        <v>0.47767863125993504</v>
      </c>
      <c r="M30" s="23">
        <v>0.39878796074485895</v>
      </c>
      <c r="N30" s="23">
        <v>0.52488489795123494</v>
      </c>
      <c r="O30" s="31">
        <v>0.21946738271702732</v>
      </c>
      <c r="P30" s="26">
        <v>1.0629642094956222</v>
      </c>
      <c r="Q30" s="23">
        <v>0.31261676896610574</v>
      </c>
      <c r="R30" s="23">
        <v>0.11449994398186575</v>
      </c>
      <c r="S30" s="36">
        <v>9.2584016251781739E-2</v>
      </c>
      <c r="T30" s="42">
        <v>11.971800191565791</v>
      </c>
      <c r="U30" s="43">
        <v>5.6533152366389201</v>
      </c>
      <c r="V30" s="44">
        <v>17.625115428204712</v>
      </c>
    </row>
    <row r="31" spans="2:22" x14ac:dyDescent="0.25">
      <c r="B31" s="20" t="s">
        <v>20</v>
      </c>
      <c r="C31" s="30">
        <v>4.2875459764827872E-2</v>
      </c>
      <c r="D31" s="23">
        <v>2.147535434094347E-2</v>
      </c>
      <c r="E31" s="23">
        <v>8.9117149381444563E-2</v>
      </c>
      <c r="F31" s="23">
        <v>4.20914434476371E-2</v>
      </c>
      <c r="G31" s="23">
        <v>5.0411746198522095E-2</v>
      </c>
      <c r="H31" s="23">
        <v>8.6771839022845257E-2</v>
      </c>
      <c r="I31" s="23">
        <v>3.9757412546779836E-2</v>
      </c>
      <c r="J31" s="23">
        <v>4.0870945634871279E-2</v>
      </c>
      <c r="K31" s="23">
        <v>0</v>
      </c>
      <c r="L31" s="23">
        <v>7.5615901014924158E-2</v>
      </c>
      <c r="M31" s="23">
        <v>5.9592465077344954E-2</v>
      </c>
      <c r="N31" s="23">
        <v>5.5848154295981646E-2</v>
      </c>
      <c r="O31" s="31">
        <v>5.1243563417419119E-2</v>
      </c>
      <c r="P31" s="26">
        <v>0.40018573573814997</v>
      </c>
      <c r="Q31" s="23">
        <v>0.2622801705732582</v>
      </c>
      <c r="R31" s="23">
        <v>0.1210625965205202</v>
      </c>
      <c r="S31" s="36">
        <v>0.36697014817146628</v>
      </c>
      <c r="T31" s="42">
        <v>1.7637036831987416</v>
      </c>
      <c r="U31" s="43">
        <v>4.9919613888830492</v>
      </c>
      <c r="V31" s="44">
        <v>6.7556650720817908</v>
      </c>
    </row>
    <row r="32" spans="2:22" x14ac:dyDescent="0.25">
      <c r="B32" s="21" t="s">
        <v>79</v>
      </c>
      <c r="C32" s="30">
        <v>0.3625480472421912</v>
      </c>
      <c r="D32" s="23">
        <v>0.4200477045496443</v>
      </c>
      <c r="E32" s="23">
        <v>0.17701620721490638</v>
      </c>
      <c r="F32" s="23">
        <v>0.52820307405784817</v>
      </c>
      <c r="G32" s="23">
        <v>0.23325434947411414</v>
      </c>
      <c r="H32" s="23">
        <v>0.59094049100214341</v>
      </c>
      <c r="I32" s="23">
        <v>0.29172965590983696</v>
      </c>
      <c r="J32" s="23">
        <v>0.34192474535980932</v>
      </c>
      <c r="K32" s="23">
        <v>0.17476370828053997</v>
      </c>
      <c r="L32" s="23">
        <v>0.17599700982256686</v>
      </c>
      <c r="M32" s="23">
        <v>0.45746676068303099</v>
      </c>
      <c r="N32" s="23">
        <v>0.25405821160629394</v>
      </c>
      <c r="O32" s="31">
        <v>0.15327880697697144</v>
      </c>
      <c r="P32" s="26">
        <v>0.95388187275151626</v>
      </c>
      <c r="Q32" s="23">
        <v>0.59602821831330355</v>
      </c>
      <c r="R32" s="23">
        <v>0.47528278633982002</v>
      </c>
      <c r="S32" s="36">
        <v>0.76174816623417163</v>
      </c>
      <c r="T32" s="42">
        <v>11.36109258707644</v>
      </c>
      <c r="U32" s="43">
        <v>11.744858734278912</v>
      </c>
      <c r="V32" s="44">
        <v>23.105951321355352</v>
      </c>
    </row>
    <row r="33" spans="2:22" x14ac:dyDescent="0.25">
      <c r="B33" s="20" t="s">
        <v>21</v>
      </c>
      <c r="C33" s="30">
        <v>0.21849993918614205</v>
      </c>
      <c r="D33" s="23">
        <v>3.7493442167011897</v>
      </c>
      <c r="E33" s="23">
        <v>1.0303078275300834</v>
      </c>
      <c r="F33" s="23">
        <v>0.336267303719542</v>
      </c>
      <c r="G33" s="23">
        <v>7.3278662544013482</v>
      </c>
      <c r="H33" s="23">
        <v>0.4009551679217398</v>
      </c>
      <c r="I33" s="23">
        <v>0.74369748175741113</v>
      </c>
      <c r="J33" s="23">
        <v>1.8847716718629979</v>
      </c>
      <c r="K33" s="23">
        <v>0.53778391114269108</v>
      </c>
      <c r="L33" s="23">
        <v>0.61882718992360719</v>
      </c>
      <c r="M33" s="23">
        <v>0.23223534184553549</v>
      </c>
      <c r="N33" s="23">
        <v>0.65293062743096186</v>
      </c>
      <c r="O33" s="31">
        <v>0.15975934477195372</v>
      </c>
      <c r="P33" s="26">
        <v>0.89973885721671165</v>
      </c>
      <c r="Q33" s="23">
        <v>0.80034022638163338</v>
      </c>
      <c r="R33" s="23">
        <v>0.46235229877028083</v>
      </c>
      <c r="S33" s="36">
        <v>0.36492315444434342</v>
      </c>
      <c r="T33" s="42">
        <v>37.62891981395363</v>
      </c>
      <c r="U33" s="43">
        <v>11.84928926595634</v>
      </c>
      <c r="V33" s="44">
        <v>49.478209079909973</v>
      </c>
    </row>
    <row r="34" spans="2:22" x14ac:dyDescent="0.25">
      <c r="B34" s="20" t="s">
        <v>22</v>
      </c>
      <c r="C34" s="30">
        <v>0.79409120755649343</v>
      </c>
      <c r="D34" s="23">
        <v>0.22763875601400074</v>
      </c>
      <c r="E34" s="23">
        <v>0.36361211505556074</v>
      </c>
      <c r="F34" s="23">
        <v>0.24433080744128399</v>
      </c>
      <c r="G34" s="23">
        <v>0.16539853871800822</v>
      </c>
      <c r="H34" s="23">
        <v>0.15955393257057873</v>
      </c>
      <c r="I34" s="23">
        <v>0.40136054571034885</v>
      </c>
      <c r="J34" s="23">
        <v>0.25787620460097355</v>
      </c>
      <c r="K34" s="23">
        <v>9.560823155147542</v>
      </c>
      <c r="L34" s="23">
        <v>0.30916101243530419</v>
      </c>
      <c r="M34" s="23">
        <v>0.31208006413719103</v>
      </c>
      <c r="N34" s="23">
        <v>8.6292785709288466</v>
      </c>
      <c r="O34" s="31">
        <v>5.7594511721597028</v>
      </c>
      <c r="P34" s="26">
        <v>3.193130359554623</v>
      </c>
      <c r="Q34" s="23">
        <v>0.40216292821232918</v>
      </c>
      <c r="R34" s="23">
        <v>0.14462176212911668</v>
      </c>
      <c r="S34" s="36">
        <v>0.80480349736914658</v>
      </c>
      <c r="T34" s="42">
        <v>50.582622515376997</v>
      </c>
      <c r="U34" s="43">
        <v>13.658806348884145</v>
      </c>
      <c r="V34" s="44">
        <v>64.241428864261138</v>
      </c>
    </row>
    <row r="35" spans="2:22" x14ac:dyDescent="0.25">
      <c r="B35" s="20" t="s">
        <v>23</v>
      </c>
      <c r="C35" s="30">
        <v>7.9269745379158499E-2</v>
      </c>
      <c r="D35" s="23">
        <v>4.3013137037529216E-2</v>
      </c>
      <c r="E35" s="23">
        <v>9.6111809361964923E-2</v>
      </c>
      <c r="F35" s="23">
        <v>5.8365170129427033E-2</v>
      </c>
      <c r="G35" s="23">
        <v>6.2135408105155145E-2</v>
      </c>
      <c r="H35" s="23">
        <v>8.4033192940728876E-2</v>
      </c>
      <c r="I35" s="23">
        <v>0.10617386528965625</v>
      </c>
      <c r="J35" s="23">
        <v>7.5563725069122484E-2</v>
      </c>
      <c r="K35" s="23">
        <v>4.115075689163878E-2</v>
      </c>
      <c r="L35" s="23">
        <v>8.8540944560498394E-2</v>
      </c>
      <c r="M35" s="23">
        <v>4.1316287560891785E-2</v>
      </c>
      <c r="N35" s="23">
        <v>0.1032541457332684</v>
      </c>
      <c r="O35" s="31">
        <v>2.1053557062970647E-2</v>
      </c>
      <c r="P35" s="26">
        <v>0.73987827886471924</v>
      </c>
      <c r="Q35" s="23">
        <v>0.33089998264184312</v>
      </c>
      <c r="R35" s="23">
        <v>0.84804818097494639</v>
      </c>
      <c r="S35" s="36">
        <v>0.8448357126775603</v>
      </c>
      <c r="T35" s="42">
        <v>2.4512657912465023</v>
      </c>
      <c r="U35" s="43">
        <v>10.381343795141106</v>
      </c>
      <c r="V35" s="44">
        <v>12.832609586387608</v>
      </c>
    </row>
    <row r="36" spans="2:22" x14ac:dyDescent="0.25">
      <c r="B36" s="20" t="s">
        <v>24</v>
      </c>
      <c r="C36" s="30">
        <v>4.2415313495989402</v>
      </c>
      <c r="D36" s="23">
        <v>3.3334450366106441</v>
      </c>
      <c r="E36" s="23">
        <v>5.2906895066679498</v>
      </c>
      <c r="F36" s="23">
        <v>5.926525950009772</v>
      </c>
      <c r="G36" s="23">
        <v>5.8533301213597255</v>
      </c>
      <c r="H36" s="23">
        <v>5.6556271704588914</v>
      </c>
      <c r="I36" s="23">
        <v>5.5062153580182782</v>
      </c>
      <c r="J36" s="23">
        <v>5.0775721121190891</v>
      </c>
      <c r="K36" s="23">
        <v>7.9543807103230124</v>
      </c>
      <c r="L36" s="23">
        <v>5.6477182421897796</v>
      </c>
      <c r="M36" s="23">
        <v>4.8882275106290614</v>
      </c>
      <c r="N36" s="23">
        <v>7.4586568261484345</v>
      </c>
      <c r="O36" s="31">
        <v>4.8791829874529489</v>
      </c>
      <c r="P36" s="26">
        <v>26.602399325342947</v>
      </c>
      <c r="Q36" s="23">
        <v>35.833896637819095</v>
      </c>
      <c r="R36" s="23">
        <v>13.267261297237699</v>
      </c>
      <c r="S36" s="36">
        <v>29.215875287694558</v>
      </c>
      <c r="T36" s="42">
        <v>177.76552100648823</v>
      </c>
      <c r="U36" s="43">
        <v>532.37515343354903</v>
      </c>
      <c r="V36" s="44">
        <v>710.14067444003729</v>
      </c>
    </row>
    <row r="37" spans="2:22" x14ac:dyDescent="0.25">
      <c r="B37" s="20" t="s">
        <v>25</v>
      </c>
      <c r="C37" s="30">
        <v>5.7785107883938387E-3</v>
      </c>
      <c r="D37" s="23">
        <v>9.4065601658678E-3</v>
      </c>
      <c r="E37" s="23">
        <v>0</v>
      </c>
      <c r="F37" s="23">
        <v>2.3045934945503787E-2</v>
      </c>
      <c r="G37" s="23">
        <v>0</v>
      </c>
      <c r="H37" s="23">
        <v>8.1444642294169999E-3</v>
      </c>
      <c r="I37" s="23">
        <v>8.7072019214021971E-3</v>
      </c>
      <c r="J37" s="23">
        <v>1.4918458117411694E-2</v>
      </c>
      <c r="K37" s="23">
        <v>9.7492151313524397E-3</v>
      </c>
      <c r="L37" s="23">
        <v>0</v>
      </c>
      <c r="M37" s="23">
        <v>1.9576863527474894E-2</v>
      </c>
      <c r="N37" s="23">
        <v>1.3590230384237957E-2</v>
      </c>
      <c r="O37" s="31">
        <v>0</v>
      </c>
      <c r="P37" s="26">
        <v>6.0676603924697245E-2</v>
      </c>
      <c r="Q37" s="23">
        <v>1.7340837723851778E-2</v>
      </c>
      <c r="R37" s="23">
        <v>1.5908225493192325E-2</v>
      </c>
      <c r="S37" s="36">
        <v>1.1085447622164556E-2</v>
      </c>
      <c r="T37" s="42">
        <v>0.31925388737047994</v>
      </c>
      <c r="U37" s="43">
        <v>0.3694872143322957</v>
      </c>
      <c r="V37" s="44">
        <v>0.68874110170277558</v>
      </c>
    </row>
    <row r="38" spans="2:22" x14ac:dyDescent="0.25">
      <c r="B38" s="20" t="s">
        <v>72</v>
      </c>
      <c r="C38" s="30">
        <v>1.4102792191354101</v>
      </c>
      <c r="D38" s="23">
        <v>2.4688491297473139</v>
      </c>
      <c r="E38" s="23">
        <v>1.9629085602563974</v>
      </c>
      <c r="F38" s="23">
        <v>0.89161664429290832</v>
      </c>
      <c r="G38" s="23">
        <v>1.6255748838902078</v>
      </c>
      <c r="H38" s="23">
        <v>1.268260889869506</v>
      </c>
      <c r="I38" s="23">
        <v>1.2581484096721249</v>
      </c>
      <c r="J38" s="23">
        <v>0.97091642858502469</v>
      </c>
      <c r="K38" s="23">
        <v>2.2562334086024083</v>
      </c>
      <c r="L38" s="23">
        <v>0.76651031310371176</v>
      </c>
      <c r="M38" s="23">
        <v>0.63500207225013894</v>
      </c>
      <c r="N38" s="23">
        <v>2.3426302564146515</v>
      </c>
      <c r="O38" s="31">
        <v>0.80862011399137734</v>
      </c>
      <c r="P38" s="26">
        <v>2.0618481652239535</v>
      </c>
      <c r="Q38" s="23">
        <v>1.2770243256552325</v>
      </c>
      <c r="R38" s="23">
        <v>0.992556576132964</v>
      </c>
      <c r="S38" s="36">
        <v>3.3316433885157499</v>
      </c>
      <c r="T38" s="42">
        <v>46.615794176465549</v>
      </c>
      <c r="U38" s="43">
        <v>31.921158543806893</v>
      </c>
      <c r="V38" s="44">
        <v>78.536952720272438</v>
      </c>
    </row>
    <row r="39" spans="2:22" x14ac:dyDescent="0.25">
      <c r="B39" s="20" t="s">
        <v>26</v>
      </c>
      <c r="C39" s="30">
        <v>4.4820500345875286E-3</v>
      </c>
      <c r="D39" s="23">
        <v>0</v>
      </c>
      <c r="E39" s="23">
        <v>1.0092326746189232E-2</v>
      </c>
      <c r="F39" s="23">
        <v>3.5750745235973824E-2</v>
      </c>
      <c r="G39" s="23">
        <v>0</v>
      </c>
      <c r="H39" s="23">
        <v>2.1057268627338824E-2</v>
      </c>
      <c r="I39" s="23">
        <v>1.3507326057559816E-2</v>
      </c>
      <c r="J39" s="23">
        <v>2.3142736310343782E-2</v>
      </c>
      <c r="K39" s="23">
        <v>0</v>
      </c>
      <c r="L39" s="23">
        <v>0</v>
      </c>
      <c r="M39" s="23">
        <v>1.0123079003523341E-2</v>
      </c>
      <c r="N39" s="23">
        <v>1.2649368280713792E-2</v>
      </c>
      <c r="O39" s="31">
        <v>0</v>
      </c>
      <c r="P39" s="26">
        <v>0.13596053842385863</v>
      </c>
      <c r="Q39" s="23">
        <v>1.0087698868202235E-2</v>
      </c>
      <c r="R39" s="23">
        <v>1.6452096450224538E-2</v>
      </c>
      <c r="S39" s="36">
        <v>5.7322186422303894E-3</v>
      </c>
      <c r="T39" s="42">
        <v>0.39241470088869046</v>
      </c>
      <c r="U39" s="43">
        <v>0.43499553058113255</v>
      </c>
      <c r="V39" s="44">
        <v>0.82741023146982307</v>
      </c>
    </row>
    <row r="40" spans="2:22" x14ac:dyDescent="0.25">
      <c r="B40" s="20" t="s">
        <v>27</v>
      </c>
      <c r="C40" s="30">
        <v>5.5105684662745027</v>
      </c>
      <c r="D40" s="23">
        <v>0.6277850068198616</v>
      </c>
      <c r="E40" s="23">
        <v>4.937229321277937</v>
      </c>
      <c r="F40" s="23">
        <v>3.4159837072972996</v>
      </c>
      <c r="G40" s="23">
        <v>7.1638242082237307</v>
      </c>
      <c r="H40" s="23">
        <v>3.7140283973184531</v>
      </c>
      <c r="I40" s="23">
        <v>3.2880208455614981</v>
      </c>
      <c r="J40" s="23">
        <v>3.6125232812038877</v>
      </c>
      <c r="K40" s="23">
        <v>4.6743830599160683</v>
      </c>
      <c r="L40" s="23">
        <v>6.0214832375709477</v>
      </c>
      <c r="M40" s="23">
        <v>6.3291388007341096</v>
      </c>
      <c r="N40" s="23">
        <v>4.4707611017147801</v>
      </c>
      <c r="O40" s="31">
        <v>5.0074569626959242</v>
      </c>
      <c r="P40" s="26">
        <v>22.571148885090835</v>
      </c>
      <c r="Q40" s="23">
        <v>13.772987457228218</v>
      </c>
      <c r="R40" s="23">
        <v>0.15372427620678555</v>
      </c>
      <c r="S40" s="36">
        <v>0.32555419251217216</v>
      </c>
      <c r="T40" s="42">
        <v>142.62823072815556</v>
      </c>
      <c r="U40" s="43">
        <v>170.86257448390469</v>
      </c>
      <c r="V40" s="44">
        <v>313.49080521206025</v>
      </c>
    </row>
    <row r="41" spans="2:22" x14ac:dyDescent="0.25">
      <c r="B41" s="21" t="s">
        <v>80</v>
      </c>
      <c r="C41" s="30">
        <v>9.872121604679579E-2</v>
      </c>
      <c r="D41" s="23">
        <v>4.8653361065168564E-2</v>
      </c>
      <c r="E41" s="23">
        <v>0.21617450139246785</v>
      </c>
      <c r="F41" s="23">
        <v>0.13581578449231091</v>
      </c>
      <c r="G41" s="23">
        <v>2.0765460221671021E-2</v>
      </c>
      <c r="H41" s="23">
        <v>0.13275898686914964</v>
      </c>
      <c r="I41" s="23">
        <v>0.21107821445388814</v>
      </c>
      <c r="J41" s="23">
        <v>0.12158929854242796</v>
      </c>
      <c r="K41" s="23">
        <v>4.2785415628266918E-2</v>
      </c>
      <c r="L41" s="23">
        <v>0.10382494180805649</v>
      </c>
      <c r="M41" s="23">
        <v>0.11250779514278532</v>
      </c>
      <c r="N41" s="23">
        <v>0.13973291800249638</v>
      </c>
      <c r="O41" s="31">
        <v>4.2216199913832332E-2</v>
      </c>
      <c r="P41" s="26">
        <v>0.19020386204374007</v>
      </c>
      <c r="Q41" s="23">
        <v>6.6589266104091452E-2</v>
      </c>
      <c r="R41" s="23">
        <v>3.2136996692925655E-2</v>
      </c>
      <c r="S41" s="36">
        <v>0.11235742551066094</v>
      </c>
      <c r="T41" s="42">
        <v>4.068338129210411</v>
      </c>
      <c r="U41" s="43">
        <v>1.525551811145724</v>
      </c>
      <c r="V41" s="44">
        <v>5.5938899403561351</v>
      </c>
    </row>
    <row r="42" spans="2:22" x14ac:dyDescent="0.25">
      <c r="B42" s="20" t="s">
        <v>28</v>
      </c>
      <c r="C42" s="30">
        <v>0.17881834103509556</v>
      </c>
      <c r="D42" s="23">
        <v>0.26165374254482854</v>
      </c>
      <c r="E42" s="23">
        <v>0.33478683895979461</v>
      </c>
      <c r="F42" s="23">
        <v>0.21795626750759217</v>
      </c>
      <c r="G42" s="23">
        <v>0.32246134206296034</v>
      </c>
      <c r="H42" s="23">
        <v>0.25297766861258086</v>
      </c>
      <c r="I42" s="23">
        <v>0.36330049396195374</v>
      </c>
      <c r="J42" s="23">
        <v>0.23653472559951369</v>
      </c>
      <c r="K42" s="23">
        <v>0.36609983717388989</v>
      </c>
      <c r="L42" s="23">
        <v>0.23032429619488393</v>
      </c>
      <c r="M42" s="23">
        <v>0.19513107458515686</v>
      </c>
      <c r="N42" s="23">
        <v>0.32132303333767215</v>
      </c>
      <c r="O42" s="31">
        <v>6.2434686462602598E-2</v>
      </c>
      <c r="P42" s="26">
        <v>1.0876843073908691</v>
      </c>
      <c r="Q42" s="23">
        <v>0.42055268729850015</v>
      </c>
      <c r="R42" s="23">
        <v>0.20896053537354156</v>
      </c>
      <c r="S42" s="36">
        <v>0.6372645828465785</v>
      </c>
      <c r="T42" s="42">
        <v>8.529415312716667</v>
      </c>
      <c r="U42" s="43">
        <v>9.1362827379751792</v>
      </c>
      <c r="V42" s="44">
        <v>17.665698050691844</v>
      </c>
    </row>
    <row r="43" spans="2:22" x14ac:dyDescent="0.25">
      <c r="B43" s="20" t="s">
        <v>29</v>
      </c>
      <c r="C43" s="30">
        <v>3.8417571725035964E-3</v>
      </c>
      <c r="D43" s="23">
        <v>3.1269059892033071E-3</v>
      </c>
      <c r="E43" s="23">
        <v>8.6505657824479162E-3</v>
      </c>
      <c r="F43" s="23">
        <v>0</v>
      </c>
      <c r="G43" s="23">
        <v>0</v>
      </c>
      <c r="H43" s="23">
        <v>0</v>
      </c>
      <c r="I43" s="23">
        <v>8.4903192361804561E-2</v>
      </c>
      <c r="J43" s="23">
        <v>0</v>
      </c>
      <c r="K43" s="23">
        <v>0</v>
      </c>
      <c r="L43" s="23">
        <v>1.3212009078431803E-2</v>
      </c>
      <c r="M43" s="23">
        <v>4.3384624300814318E-3</v>
      </c>
      <c r="N43" s="23">
        <v>3.6141052230610833E-3</v>
      </c>
      <c r="O43" s="31">
        <v>0</v>
      </c>
      <c r="P43" s="26">
        <v>2.6893293314609407E-2</v>
      </c>
      <c r="Q43" s="23">
        <v>1.296989854483145E-2</v>
      </c>
      <c r="R43" s="23">
        <v>9.4011979715568801E-3</v>
      </c>
      <c r="S43" s="36">
        <v>9.8266605295378104E-3</v>
      </c>
      <c r="T43" s="42">
        <v>0.36506099411260112</v>
      </c>
      <c r="U43" s="43">
        <v>0.23802590956552375</v>
      </c>
      <c r="V43" s="44">
        <v>0.6030869036781249</v>
      </c>
    </row>
    <row r="44" spans="2:22" x14ac:dyDescent="0.25">
      <c r="B44" s="20" t="s">
        <v>30</v>
      </c>
      <c r="C44" s="30">
        <v>1.7137250132246436E-2</v>
      </c>
      <c r="D44" s="23">
        <v>1.673814382455888E-2</v>
      </c>
      <c r="E44" s="23">
        <v>1.3505907851517946E-2</v>
      </c>
      <c r="F44" s="23">
        <v>1.0935522072180227E-2</v>
      </c>
      <c r="G44" s="23">
        <v>6.5485846777491941E-3</v>
      </c>
      <c r="H44" s="23">
        <v>1.7712878904173241E-2</v>
      </c>
      <c r="I44" s="23">
        <v>2.0658263382150308E-2</v>
      </c>
      <c r="J44" s="23">
        <v>1.0618431954157735E-2</v>
      </c>
      <c r="K44" s="23">
        <v>1.7347868101377131E-2</v>
      </c>
      <c r="L44" s="23">
        <v>7.8581230466489797E-3</v>
      </c>
      <c r="M44" s="23">
        <v>1.9352945153794626E-2</v>
      </c>
      <c r="N44" s="23">
        <v>1.2897395109747394E-2</v>
      </c>
      <c r="O44" s="31">
        <v>8.8755191539974295E-3</v>
      </c>
      <c r="P44" s="26">
        <v>7.1979108577336942E-2</v>
      </c>
      <c r="Q44" s="23">
        <v>5.3356015092108883E-2</v>
      </c>
      <c r="R44" s="23">
        <v>2.9355701509224182E-2</v>
      </c>
      <c r="S44" s="36">
        <v>5.6984997090407982E-2</v>
      </c>
      <c r="T44" s="42">
        <v>0.47501655622665101</v>
      </c>
      <c r="U44" s="43">
        <v>0.94016944587295814</v>
      </c>
      <c r="V44" s="44">
        <v>1.4151860020996092</v>
      </c>
    </row>
    <row r="45" spans="2:22" x14ac:dyDescent="0.25">
      <c r="B45" s="20" t="s">
        <v>31</v>
      </c>
      <c r="C45" s="30">
        <v>0.9583437892136244</v>
      </c>
      <c r="D45" s="23">
        <v>1.6316763980024531</v>
      </c>
      <c r="E45" s="23">
        <v>1.5110965591794245</v>
      </c>
      <c r="F45" s="23">
        <v>1.3182274788828168</v>
      </c>
      <c r="G45" s="23">
        <v>1.5694621963344084</v>
      </c>
      <c r="H45" s="23">
        <v>1.8078622265144348</v>
      </c>
      <c r="I45" s="23">
        <v>1.1935564479952858</v>
      </c>
      <c r="J45" s="23">
        <v>1.1108513428965012</v>
      </c>
      <c r="K45" s="23">
        <v>0.79193624451601352</v>
      </c>
      <c r="L45" s="23">
        <v>1.5722290803333845</v>
      </c>
      <c r="M45" s="23">
        <v>1.2120086406945676</v>
      </c>
      <c r="N45" s="23">
        <v>1.0257487733087909</v>
      </c>
      <c r="O45" s="31">
        <v>0.6267481987207415</v>
      </c>
      <c r="P45" s="26">
        <v>8.4885013080294414</v>
      </c>
      <c r="Q45" s="23">
        <v>6.040697494986194</v>
      </c>
      <c r="R45" s="23">
        <v>4.2072497558619659</v>
      </c>
      <c r="S45" s="36">
        <v>3.3971212116999912</v>
      </c>
      <c r="T45" s="42">
        <v>43.01294885063502</v>
      </c>
      <c r="U45" s="43">
        <v>97.553514185320495</v>
      </c>
      <c r="V45" s="44">
        <v>140.56646303595551</v>
      </c>
    </row>
    <row r="46" spans="2:22" x14ac:dyDescent="0.25">
      <c r="B46" s="20" t="s">
        <v>32</v>
      </c>
      <c r="C46" s="30">
        <v>6.6591069701376586</v>
      </c>
      <c r="D46" s="23">
        <v>9.5449265159547014</v>
      </c>
      <c r="E46" s="23">
        <v>13.191413140118312</v>
      </c>
      <c r="F46" s="23">
        <v>11.072216098082482</v>
      </c>
      <c r="G46" s="23">
        <v>6.767962264453792</v>
      </c>
      <c r="H46" s="23">
        <v>10.171218145291846</v>
      </c>
      <c r="I46" s="23">
        <v>9.1541929612153563</v>
      </c>
      <c r="J46" s="23">
        <v>8.4310349716012425</v>
      </c>
      <c r="K46" s="23">
        <v>4.5451414425608094</v>
      </c>
      <c r="L46" s="23">
        <v>11.215506118329756</v>
      </c>
      <c r="M46" s="23">
        <v>7.6405427467181175</v>
      </c>
      <c r="N46" s="23">
        <v>5.3806320223477409</v>
      </c>
      <c r="O46" s="31">
        <v>4.1870261608982871</v>
      </c>
      <c r="P46" s="26">
        <v>44.147186594099992</v>
      </c>
      <c r="Q46" s="23">
        <v>50.985529481842001</v>
      </c>
      <c r="R46" s="23">
        <v>43.634105039728603</v>
      </c>
      <c r="S46" s="36">
        <v>83.577265155712595</v>
      </c>
      <c r="T46" s="42">
        <v>292.88249893730455</v>
      </c>
      <c r="U46" s="43">
        <v>1012.3755142668142</v>
      </c>
      <c r="V46" s="44">
        <v>1305.2580132041187</v>
      </c>
    </row>
    <row r="47" spans="2:22" x14ac:dyDescent="0.25">
      <c r="B47" s="20" t="s">
        <v>33</v>
      </c>
      <c r="C47" s="30">
        <v>0.22502982242618766</v>
      </c>
      <c r="D47" s="23">
        <v>3.5911976164277708</v>
      </c>
      <c r="E47" s="23">
        <v>0.62885635966772246</v>
      </c>
      <c r="F47" s="23">
        <v>4.4552825269934271</v>
      </c>
      <c r="G47" s="23">
        <v>3.0864157026026202</v>
      </c>
      <c r="H47" s="23">
        <v>0.94394652467380924</v>
      </c>
      <c r="I47" s="23">
        <v>2.4018199323040275</v>
      </c>
      <c r="J47" s="23">
        <v>2.0043205695537738</v>
      </c>
      <c r="K47" s="23">
        <v>2.2779545424153147</v>
      </c>
      <c r="L47" s="23">
        <v>0.99500095956189849</v>
      </c>
      <c r="M47" s="23">
        <v>1.1208691958728778</v>
      </c>
      <c r="N47" s="23">
        <v>1.1945656298200518</v>
      </c>
      <c r="O47" s="31">
        <v>0.80124514293673332</v>
      </c>
      <c r="P47" s="26">
        <v>12.639641778990446</v>
      </c>
      <c r="Q47" s="23">
        <v>64.16518563771524</v>
      </c>
      <c r="R47" s="23">
        <v>55.866213721926265</v>
      </c>
      <c r="S47" s="36">
        <v>63.788129050739769</v>
      </c>
      <c r="T47" s="42">
        <v>58.848282799859319</v>
      </c>
      <c r="U47" s="43">
        <v>1025.5171116661559</v>
      </c>
      <c r="V47" s="44">
        <v>1084.3653944660152</v>
      </c>
    </row>
    <row r="48" spans="2:22" x14ac:dyDescent="0.25">
      <c r="B48" s="21" t="s">
        <v>81</v>
      </c>
      <c r="C48" s="30">
        <v>8.5233034128809129E-2</v>
      </c>
      <c r="D48" s="23">
        <v>3.8802060684204678E-2</v>
      </c>
      <c r="E48" s="23">
        <v>6.6684423418002417E-2</v>
      </c>
      <c r="F48" s="23">
        <v>0.12905723569482122</v>
      </c>
      <c r="G48" s="23">
        <v>0.17112913017390868</v>
      </c>
      <c r="H48" s="23">
        <v>7.0585356654947334E-2</v>
      </c>
      <c r="I48" s="23">
        <v>7.8364817292619765E-2</v>
      </c>
      <c r="J48" s="23">
        <v>9.6969977763176007E-2</v>
      </c>
      <c r="K48" s="23">
        <v>8.7742936182171952E-2</v>
      </c>
      <c r="L48" s="23">
        <v>8.7770688409471886E-2</v>
      </c>
      <c r="M48" s="23">
        <v>0.135406639398368</v>
      </c>
      <c r="N48" s="23">
        <v>0.10328575092020847</v>
      </c>
      <c r="O48" s="31">
        <v>8.6041189815198205E-2</v>
      </c>
      <c r="P48" s="26">
        <v>0.24944826057931088</v>
      </c>
      <c r="Q48" s="23">
        <v>0.14360381240064754</v>
      </c>
      <c r="R48" s="23">
        <v>4.3305724953690214E-2</v>
      </c>
      <c r="S48" s="36">
        <v>6.3741323827446184E-2</v>
      </c>
      <c r="T48" s="42">
        <v>3.0213932092651654</v>
      </c>
      <c r="U48" s="43">
        <v>2.176213302935305</v>
      </c>
      <c r="V48" s="44">
        <v>5.1976065122004709</v>
      </c>
    </row>
    <row r="49" spans="2:22" x14ac:dyDescent="0.25">
      <c r="B49" s="20" t="s">
        <v>34</v>
      </c>
      <c r="C49" s="30">
        <v>0.78941913512412609</v>
      </c>
      <c r="D49" s="23">
        <v>31.863306520561881</v>
      </c>
      <c r="E49" s="23">
        <v>4.2195692566889891</v>
      </c>
      <c r="F49" s="23">
        <v>0.16791317762444483</v>
      </c>
      <c r="G49" s="23">
        <v>26.014358254692187</v>
      </c>
      <c r="H49" s="23">
        <v>2.2923893601142926</v>
      </c>
      <c r="I49" s="23">
        <v>5.4000256217212268</v>
      </c>
      <c r="J49" s="23">
        <v>5.6716127837723791</v>
      </c>
      <c r="K49" s="23">
        <v>1.382606434058143</v>
      </c>
      <c r="L49" s="23">
        <v>0.78429137762361112</v>
      </c>
      <c r="M49" s="23">
        <v>0.16131616218517841</v>
      </c>
      <c r="N49" s="23">
        <v>1.8848918885390507</v>
      </c>
      <c r="O49" s="31">
        <v>0.60353530247182507</v>
      </c>
      <c r="P49" s="26">
        <v>3.6402337707033121</v>
      </c>
      <c r="Q49" s="23">
        <v>5.1299745190618991</v>
      </c>
      <c r="R49" s="23">
        <v>4.1855548603474473</v>
      </c>
      <c r="S49" s="36">
        <v>14.995114147517135</v>
      </c>
      <c r="T49" s="42">
        <v>187.70470584308768</v>
      </c>
      <c r="U49" s="43">
        <v>125.98735938407459</v>
      </c>
      <c r="V49" s="44">
        <v>313.69206522716229</v>
      </c>
    </row>
    <row r="50" spans="2:22" x14ac:dyDescent="0.25">
      <c r="B50" s="20" t="s">
        <v>35</v>
      </c>
      <c r="C50" s="30">
        <v>1.6437610103911603E-2</v>
      </c>
      <c r="D50" s="23">
        <v>1.8273753349747773E-2</v>
      </c>
      <c r="E50" s="23">
        <v>1.3541309969084179E-2</v>
      </c>
      <c r="F50" s="23">
        <v>2.4303946990694127E-2</v>
      </c>
      <c r="G50" s="23">
        <v>3.0640166840844855E-2</v>
      </c>
      <c r="H50" s="23">
        <v>2.1849331025247897E-2</v>
      </c>
      <c r="I50" s="23">
        <v>2.2553516903448506E-2</v>
      </c>
      <c r="J50" s="23">
        <v>1.7388900035019778E-2</v>
      </c>
      <c r="K50" s="23">
        <v>1.8939415633613569E-2</v>
      </c>
      <c r="L50" s="23">
        <v>1.9302866474681327E-2</v>
      </c>
      <c r="M50" s="23">
        <v>2.173211455802259E-2</v>
      </c>
      <c r="N50" s="23">
        <v>1.056048177564179E-2</v>
      </c>
      <c r="O50" s="31">
        <v>6.2291487640440671E-3</v>
      </c>
      <c r="P50" s="26">
        <v>8.6066762855470172E-2</v>
      </c>
      <c r="Q50" s="23">
        <v>3.2785021321657268E-2</v>
      </c>
      <c r="R50" s="23">
        <v>6.3770740827705213E-3</v>
      </c>
      <c r="S50" s="36">
        <v>2.1535261779755455E-2</v>
      </c>
      <c r="T50" s="42">
        <v>0.61364022479500113</v>
      </c>
      <c r="U50" s="43">
        <v>0.5724709869731891</v>
      </c>
      <c r="V50" s="44">
        <v>1.1861112117681902</v>
      </c>
    </row>
    <row r="51" spans="2:22" x14ac:dyDescent="0.25">
      <c r="B51" s="20" t="s">
        <v>36</v>
      </c>
      <c r="C51" s="30">
        <v>0.81129977419550148</v>
      </c>
      <c r="D51" s="23">
        <v>0.81653032048500274</v>
      </c>
      <c r="E51" s="23">
        <v>0.82998417567030158</v>
      </c>
      <c r="F51" s="23">
        <v>0.88506410162449978</v>
      </c>
      <c r="G51" s="23">
        <v>0.66795563713041783</v>
      </c>
      <c r="H51" s="23">
        <v>0.98190959142699519</v>
      </c>
      <c r="I51" s="23">
        <v>1.3360507296064601</v>
      </c>
      <c r="J51" s="23">
        <v>0.86724888808196976</v>
      </c>
      <c r="K51" s="23">
        <v>0.92320828504720054</v>
      </c>
      <c r="L51" s="23">
        <v>0.75361108304982571</v>
      </c>
      <c r="M51" s="23">
        <v>0.69948275244997715</v>
      </c>
      <c r="N51" s="23">
        <v>0.7399880444217567</v>
      </c>
      <c r="O51" s="31">
        <v>0.60025521930621739</v>
      </c>
      <c r="P51" s="26">
        <v>2.5004916414474874</v>
      </c>
      <c r="Q51" s="23">
        <v>0.89232275423293261</v>
      </c>
      <c r="R51" s="23">
        <v>0.527718876354485</v>
      </c>
      <c r="S51" s="36">
        <v>0.92824557969509058</v>
      </c>
      <c r="T51" s="42">
        <v>28.354927524520708</v>
      </c>
      <c r="U51" s="43">
        <v>18.328027018835186</v>
      </c>
      <c r="V51" s="44">
        <v>46.682954543355891</v>
      </c>
    </row>
    <row r="52" spans="2:22" x14ac:dyDescent="0.25">
      <c r="B52" s="20" t="s">
        <v>37</v>
      </c>
      <c r="C52" s="30">
        <v>1.2055169058545766E-2</v>
      </c>
      <c r="D52" s="23">
        <v>9.8120153454310678E-3</v>
      </c>
      <c r="E52" s="23">
        <v>1.3572439417288969E-2</v>
      </c>
      <c r="F52" s="23">
        <v>3.2052392280528259E-2</v>
      </c>
      <c r="G52" s="23">
        <v>1.5355302002998112E-2</v>
      </c>
      <c r="H52" s="23">
        <v>4.1533647085647607E-2</v>
      </c>
      <c r="I52" s="23">
        <v>4.0366721551328193E-2</v>
      </c>
      <c r="J52" s="23">
        <v>3.3197856224493144E-2</v>
      </c>
      <c r="K52" s="23">
        <v>1.3559253228662586E-2</v>
      </c>
      <c r="L52" s="23">
        <v>2.3032429619488395E-2</v>
      </c>
      <c r="M52" s="23">
        <v>3.1765523769676694E-2</v>
      </c>
      <c r="N52" s="23">
        <v>2.2681625882659213E-2</v>
      </c>
      <c r="O52" s="31">
        <v>4.1623124308401732E-2</v>
      </c>
      <c r="P52" s="26">
        <v>5.625953314090703E-2</v>
      </c>
      <c r="Q52" s="23">
        <v>2.5625074136467748E-2</v>
      </c>
      <c r="R52" s="23">
        <v>7.3750777190661728E-3</v>
      </c>
      <c r="S52" s="36">
        <v>5.1392305068272449E-3</v>
      </c>
      <c r="T52" s="42">
        <v>0.85074714024532438</v>
      </c>
      <c r="U52" s="43">
        <v>0.38582688869453124</v>
      </c>
      <c r="V52" s="44">
        <v>1.2365740289398557</v>
      </c>
    </row>
    <row r="53" spans="2:22" x14ac:dyDescent="0.25">
      <c r="B53" s="20" t="s">
        <v>38</v>
      </c>
      <c r="C53" s="30">
        <v>5.5199984636499042E-2</v>
      </c>
      <c r="D53" s="23">
        <v>3.2675419523540777E-2</v>
      </c>
      <c r="E53" s="23">
        <v>4.8964685744669299E-2</v>
      </c>
      <c r="F53" s="23">
        <v>9.0728207048614923E-2</v>
      </c>
      <c r="G53" s="23">
        <v>6.3919199725398834E-2</v>
      </c>
      <c r="H53" s="23">
        <v>5.0295638750083922E-2</v>
      </c>
      <c r="I53" s="23">
        <v>7.5615174580598021E-2</v>
      </c>
      <c r="J53" s="23">
        <v>5.8731614062231298E-2</v>
      </c>
      <c r="K53" s="23">
        <v>5.644282444467201E-2</v>
      </c>
      <c r="L53" s="23">
        <v>5.1773375288208842E-2</v>
      </c>
      <c r="M53" s="23">
        <v>7.7448819744659447E-2</v>
      </c>
      <c r="N53" s="23">
        <v>7.8680281171903968E-2</v>
      </c>
      <c r="O53" s="31">
        <v>5.1979116959295947E-2</v>
      </c>
      <c r="P53" s="26">
        <v>0.39812368189187314</v>
      </c>
      <c r="Q53" s="23">
        <v>0.14619923383628983</v>
      </c>
      <c r="R53" s="23">
        <v>2.3536731285249461E-2</v>
      </c>
      <c r="S53" s="36">
        <v>4.0646641281270032E-2</v>
      </c>
      <c r="T53" s="42">
        <v>2.0326807427823952</v>
      </c>
      <c r="U53" s="43">
        <v>2.3452372272911832</v>
      </c>
      <c r="V53" s="44">
        <v>4.3779179700735789</v>
      </c>
    </row>
    <row r="54" spans="2:22" x14ac:dyDescent="0.25">
      <c r="B54" s="20" t="s">
        <v>73</v>
      </c>
      <c r="C54" s="30">
        <v>0.26796743810848689</v>
      </c>
      <c r="D54" s="23">
        <v>0.22460549847828123</v>
      </c>
      <c r="E54" s="23">
        <v>0.19680037155069011</v>
      </c>
      <c r="F54" s="23">
        <v>0.30999707112736291</v>
      </c>
      <c r="G54" s="23">
        <v>0.41365780573558869</v>
      </c>
      <c r="H54" s="23">
        <v>0.23844951702470785</v>
      </c>
      <c r="I54" s="23">
        <v>0.1898567809816403</v>
      </c>
      <c r="J54" s="23">
        <v>0.24190620614345132</v>
      </c>
      <c r="K54" s="23">
        <v>0.13772622188098393</v>
      </c>
      <c r="L54" s="23">
        <v>0.36211188333745919</v>
      </c>
      <c r="M54" s="23">
        <v>0.24950563503354106</v>
      </c>
      <c r="N54" s="23">
        <v>0.21953396016122059</v>
      </c>
      <c r="O54" s="31">
        <v>0.25964272530196542</v>
      </c>
      <c r="P54" s="26">
        <v>0.54453230871281455</v>
      </c>
      <c r="Q54" s="23">
        <v>0.22000912785396401</v>
      </c>
      <c r="R54" s="23">
        <v>7.2739979736779564E-2</v>
      </c>
      <c r="S54" s="36">
        <v>0.11801968940551502</v>
      </c>
      <c r="T54" s="42">
        <v>8.313229838759062</v>
      </c>
      <c r="U54" s="43">
        <v>3.7594454649437039</v>
      </c>
      <c r="V54" s="44">
        <v>12.072675303702766</v>
      </c>
    </row>
    <row r="55" spans="2:22" x14ac:dyDescent="0.25">
      <c r="B55" s="20" t="s">
        <v>39</v>
      </c>
      <c r="C55" s="30">
        <v>0.20699994238687142</v>
      </c>
      <c r="D55" s="23">
        <v>0.1946910413277638</v>
      </c>
      <c r="E55" s="23">
        <v>0.15666345366864143</v>
      </c>
      <c r="F55" s="23">
        <v>0.20914185963044687</v>
      </c>
      <c r="G55" s="23">
        <v>0.27685003381063372</v>
      </c>
      <c r="H55" s="23">
        <v>0.23448376893837952</v>
      </c>
      <c r="I55" s="23">
        <v>0.12245457439024625</v>
      </c>
      <c r="J55" s="23">
        <v>0.1900140454954542</v>
      </c>
      <c r="K55" s="23">
        <v>0.13193510213942083</v>
      </c>
      <c r="L55" s="23">
        <v>0.23202142258789882</v>
      </c>
      <c r="M55" s="23">
        <v>0.18571188027187394</v>
      </c>
      <c r="N55" s="23">
        <v>0.12008577913861843</v>
      </c>
      <c r="O55" s="31">
        <v>0.18761212527495882</v>
      </c>
      <c r="P55" s="26">
        <v>0.84796441069617112</v>
      </c>
      <c r="Q55" s="23">
        <v>0.39126334656240974</v>
      </c>
      <c r="R55" s="23">
        <v>0.13226619646167359</v>
      </c>
      <c r="S55" s="36">
        <v>0.23826419330007631</v>
      </c>
      <c r="T55" s="42">
        <v>6.1532005647335977</v>
      </c>
      <c r="U55" s="43">
        <v>6.5671543030393558</v>
      </c>
      <c r="V55" s="44">
        <v>12.720354867772954</v>
      </c>
    </row>
    <row r="56" spans="2:22" x14ac:dyDescent="0.25">
      <c r="B56" s="20" t="s">
        <v>40</v>
      </c>
      <c r="C56" s="30">
        <v>23.271193523059722</v>
      </c>
      <c r="D56" s="23">
        <v>18.559053742690374</v>
      </c>
      <c r="E56" s="23">
        <v>25.648222335791022</v>
      </c>
      <c r="F56" s="23">
        <v>20.680795771862886</v>
      </c>
      <c r="G56" s="23">
        <v>23.959278288373685</v>
      </c>
      <c r="H56" s="23">
        <v>12.920144933013024</v>
      </c>
      <c r="I56" s="23">
        <v>19.870891637046938</v>
      </c>
      <c r="J56" s="23">
        <v>20.700171423675975</v>
      </c>
      <c r="K56" s="23">
        <v>19.695110081006945</v>
      </c>
      <c r="L56" s="23">
        <v>21.155561993245538</v>
      </c>
      <c r="M56" s="23">
        <v>16.978549141523519</v>
      </c>
      <c r="N56" s="23">
        <v>16.655093231695481</v>
      </c>
      <c r="O56" s="31">
        <v>8.998908164844849</v>
      </c>
      <c r="P56" s="26">
        <v>136.82654794034104</v>
      </c>
      <c r="Q56" s="23">
        <v>65.646303453780135</v>
      </c>
      <c r="R56" s="23">
        <v>75.266195334153323</v>
      </c>
      <c r="S56" s="36">
        <v>147.52179324737983</v>
      </c>
      <c r="T56" s="42">
        <v>641.9723297350389</v>
      </c>
      <c r="U56" s="43">
        <v>1680.3555859566827</v>
      </c>
      <c r="V56" s="44">
        <v>2322.3279156917215</v>
      </c>
    </row>
    <row r="57" spans="2:22" x14ac:dyDescent="0.25">
      <c r="B57" s="20" t="s">
        <v>41</v>
      </c>
      <c r="C57" s="30">
        <v>1.236202790730875</v>
      </c>
      <c r="D57" s="23">
        <v>1.2523699586350199</v>
      </c>
      <c r="E57" s="23">
        <v>1.3152927653481856</v>
      </c>
      <c r="F57" s="23">
        <v>3.3060585710443058</v>
      </c>
      <c r="G57" s="23">
        <v>4.133368111897946</v>
      </c>
      <c r="H57" s="23">
        <v>1.7578000555834827</v>
      </c>
      <c r="I57" s="23">
        <v>1.406963731161748</v>
      </c>
      <c r="J57" s="23">
        <v>2.6460200404385787</v>
      </c>
      <c r="K57" s="23">
        <v>1.1833530090469164</v>
      </c>
      <c r="L57" s="23">
        <v>1.8982909720934706</v>
      </c>
      <c r="M57" s="23">
        <v>2.8910752023103155</v>
      </c>
      <c r="N57" s="23">
        <v>0.58766030695980687</v>
      </c>
      <c r="O57" s="31">
        <v>1.8985820565218701</v>
      </c>
      <c r="P57" s="26">
        <v>5.4929762357576495</v>
      </c>
      <c r="Q57" s="23">
        <v>3.5148831636384914</v>
      </c>
      <c r="R57" s="23">
        <v>0.32316249641726319</v>
      </c>
      <c r="S57" s="36">
        <v>1.3055981501207945</v>
      </c>
      <c r="T57" s="42">
        <v>62.108506360384098</v>
      </c>
      <c r="U57" s="43">
        <v>48.811781033996688</v>
      </c>
      <c r="V57" s="44">
        <v>110.92028739438078</v>
      </c>
    </row>
    <row r="58" spans="2:22" x14ac:dyDescent="0.25">
      <c r="B58" s="20" t="s">
        <v>42</v>
      </c>
      <c r="C58" s="30">
        <v>9.5345428008498351E-2</v>
      </c>
      <c r="D58" s="23">
        <v>4.8040646561396262E-2</v>
      </c>
      <c r="E58" s="23">
        <v>0.10223395924711175</v>
      </c>
      <c r="F58" s="23">
        <v>0.10140211376021667</v>
      </c>
      <c r="G58" s="23">
        <v>8.6747485341612696E-2</v>
      </c>
      <c r="H58" s="23">
        <v>0.1151859941017547</v>
      </c>
      <c r="I58" s="23">
        <v>0.10946196701191332</v>
      </c>
      <c r="J58" s="23">
        <v>0.1219051149022784</v>
      </c>
      <c r="K58" s="23">
        <v>3.064039041282195E-2</v>
      </c>
      <c r="L58" s="23">
        <v>9.3685155283425511E-2</v>
      </c>
      <c r="M58" s="23">
        <v>0.11792729696312258</v>
      </c>
      <c r="N58" s="23">
        <v>8.5424305272352882E-2</v>
      </c>
      <c r="O58" s="31">
        <v>1.1757181216983608E-2</v>
      </c>
      <c r="P58" s="26">
        <v>0.81576323054315192</v>
      </c>
      <c r="Q58" s="23">
        <v>0.2878269404342898</v>
      </c>
      <c r="R58" s="23">
        <v>0.14721421369097024</v>
      </c>
      <c r="S58" s="36">
        <v>0.27581649440861805</v>
      </c>
      <c r="T58" s="42">
        <v>3.1009810003076295</v>
      </c>
      <c r="U58" s="43">
        <v>5.7668775437022957</v>
      </c>
      <c r="V58" s="44">
        <v>8.8678585440099251</v>
      </c>
    </row>
    <row r="59" spans="2:22" x14ac:dyDescent="0.25">
      <c r="B59" s="20" t="s">
        <v>43</v>
      </c>
      <c r="C59" s="30">
        <v>62.80207762554641</v>
      </c>
      <c r="D59" s="23">
        <v>64.95265973609277</v>
      </c>
      <c r="E59" s="23">
        <v>99.291980466008312</v>
      </c>
      <c r="F59" s="23">
        <v>80.341674748479363</v>
      </c>
      <c r="G59" s="23">
        <v>77.529564091543179</v>
      </c>
      <c r="H59" s="23">
        <v>74.834469826125471</v>
      </c>
      <c r="I59" s="23">
        <v>71.394813785331181</v>
      </c>
      <c r="J59" s="23">
        <v>71.331804186813088</v>
      </c>
      <c r="K59" s="23">
        <v>118.13873914285237</v>
      </c>
      <c r="L59" s="23">
        <v>81.066485521788749</v>
      </c>
      <c r="M59" s="23">
        <v>68.54612877258478</v>
      </c>
      <c r="N59" s="23">
        <v>92.814164788451947</v>
      </c>
      <c r="O59" s="31">
        <v>36.421034214549763</v>
      </c>
      <c r="P59" s="26">
        <v>355.30767168636135</v>
      </c>
      <c r="Q59" s="23">
        <v>201.28535789844008</v>
      </c>
      <c r="R59" s="23">
        <v>70.458346515784342</v>
      </c>
      <c r="S59" s="36">
        <v>150.56922929703694</v>
      </c>
      <c r="T59" s="42">
        <v>2534.2181158206113</v>
      </c>
      <c r="U59" s="43">
        <v>3335.8355211941844</v>
      </c>
      <c r="V59" s="44">
        <v>5870.0536370147956</v>
      </c>
    </row>
    <row r="60" spans="2:22" x14ac:dyDescent="0.25">
      <c r="B60" s="20" t="s">
        <v>44</v>
      </c>
      <c r="C60" s="30">
        <v>7.0551202586103186</v>
      </c>
      <c r="D60" s="23">
        <v>11.243615639927643</v>
      </c>
      <c r="E60" s="23">
        <v>8.3421490829542524</v>
      </c>
      <c r="F60" s="23">
        <v>3.94271135377398</v>
      </c>
      <c r="G60" s="23">
        <v>6.2528069364708552</v>
      </c>
      <c r="H60" s="23">
        <v>3.9464830952404175</v>
      </c>
      <c r="I60" s="23">
        <v>5.7848875876515899</v>
      </c>
      <c r="J60" s="23">
        <v>5.6410419756462957</v>
      </c>
      <c r="K60" s="23">
        <v>9.2733992706361548</v>
      </c>
      <c r="L60" s="23">
        <v>2.9333718489553426</v>
      </c>
      <c r="M60" s="23">
        <v>2.659417213217278</v>
      </c>
      <c r="N60" s="23">
        <v>10.620198785682621</v>
      </c>
      <c r="O60" s="31">
        <v>3.7972429447185667</v>
      </c>
      <c r="P60" s="26">
        <v>35.712301426000209</v>
      </c>
      <c r="Q60" s="23">
        <v>15.580170688080903</v>
      </c>
      <c r="R60" s="23">
        <v>17.67754913442668</v>
      </c>
      <c r="S60" s="36">
        <v>49.232115178569408</v>
      </c>
      <c r="T60" s="42">
        <v>205.83043967680482</v>
      </c>
      <c r="U60" s="43">
        <v>461.60724716228628</v>
      </c>
      <c r="V60" s="44">
        <v>667.43768683909116</v>
      </c>
    </row>
    <row r="61" spans="2:22" x14ac:dyDescent="0.25">
      <c r="B61" s="20" t="s">
        <v>45</v>
      </c>
      <c r="C61" s="30">
        <v>2.1733976251789704</v>
      </c>
      <c r="D61" s="23">
        <v>1.8936321296739884</v>
      </c>
      <c r="E61" s="23">
        <v>2.6123943126197795</v>
      </c>
      <c r="F61" s="23">
        <v>3.0797526940271114</v>
      </c>
      <c r="G61" s="23">
        <v>3.1565337188286997</v>
      </c>
      <c r="H61" s="23">
        <v>2.9448124306558405</v>
      </c>
      <c r="I61" s="23">
        <v>2.8530341446180332</v>
      </c>
      <c r="J61" s="23">
        <v>2.8882134915309035</v>
      </c>
      <c r="K61" s="23">
        <v>2.2340369611614164</v>
      </c>
      <c r="L61" s="23">
        <v>2.8620953117781602</v>
      </c>
      <c r="M61" s="23">
        <v>2.0683331684366983</v>
      </c>
      <c r="N61" s="23">
        <v>2.2410650706184967</v>
      </c>
      <c r="O61" s="31">
        <v>1.7785597851603343</v>
      </c>
      <c r="P61" s="26">
        <v>12.958362821459803</v>
      </c>
      <c r="Q61" s="23">
        <v>8.0227558370483774</v>
      </c>
      <c r="R61" s="23">
        <v>4.4516752306377478</v>
      </c>
      <c r="S61" s="36">
        <v>11.85245268618131</v>
      </c>
      <c r="T61" s="42">
        <v>84.019321602564403</v>
      </c>
      <c r="U61" s="43">
        <v>158.88636461299348</v>
      </c>
      <c r="V61" s="44">
        <v>242.90568621555786</v>
      </c>
    </row>
    <row r="62" spans="2:22" x14ac:dyDescent="0.25">
      <c r="B62" s="20" t="s">
        <v>74</v>
      </c>
      <c r="C62" s="30">
        <v>0.69919980539565441</v>
      </c>
      <c r="D62" s="23">
        <v>0.40435831660381716</v>
      </c>
      <c r="E62" s="23">
        <v>0.75958038142371598</v>
      </c>
      <c r="F62" s="23">
        <v>0.47943630979611213</v>
      </c>
      <c r="G62" s="23">
        <v>9.3748159597251621E-2</v>
      </c>
      <c r="H62" s="23">
        <v>0.51867377461024045</v>
      </c>
      <c r="I62" s="23">
        <v>1.1829573978831336</v>
      </c>
      <c r="J62" s="23">
        <v>0.36102668644136293</v>
      </c>
      <c r="K62" s="23">
        <v>0.26904412985293658</v>
      </c>
      <c r="L62" s="23">
        <v>0.95620949915012876</v>
      </c>
      <c r="M62" s="23">
        <v>0.42250534998915845</v>
      </c>
      <c r="N62" s="23">
        <v>0.5885285031658416</v>
      </c>
      <c r="O62" s="31">
        <v>7.9412539798924348E-2</v>
      </c>
      <c r="P62" s="26">
        <v>3.5206623633967613</v>
      </c>
      <c r="Q62" s="23">
        <v>1.1480509220706652</v>
      </c>
      <c r="R62" s="23">
        <v>0.94181036345759062</v>
      </c>
      <c r="S62" s="36">
        <v>1.3844816499576451</v>
      </c>
      <c r="T62" s="42">
        <v>19.55963290262661</v>
      </c>
      <c r="U62" s="43">
        <v>25.737140715632862</v>
      </c>
      <c r="V62" s="44">
        <v>45.296773618259472</v>
      </c>
    </row>
    <row r="63" spans="2:22" x14ac:dyDescent="0.25">
      <c r="B63" s="20" t="s">
        <v>46</v>
      </c>
      <c r="C63" s="30">
        <v>165.01795184926027</v>
      </c>
      <c r="D63" s="23">
        <v>334.38078186353812</v>
      </c>
      <c r="E63" s="23">
        <v>131.43531481092336</v>
      </c>
      <c r="F63" s="23">
        <v>140.78810310737595</v>
      </c>
      <c r="G63" s="23">
        <v>158.81387445705829</v>
      </c>
      <c r="H63" s="23">
        <v>221.22296140882821</v>
      </c>
      <c r="I63" s="23">
        <v>78.844213256184958</v>
      </c>
      <c r="J63" s="23">
        <v>185.02617680119855</v>
      </c>
      <c r="K63" s="23">
        <v>220.15967377958702</v>
      </c>
      <c r="L63" s="23">
        <v>129.9188722051174</v>
      </c>
      <c r="M63" s="23">
        <v>226.6634999161237</v>
      </c>
      <c r="N63" s="23">
        <v>210.29912083174162</v>
      </c>
      <c r="O63" s="31">
        <v>358.29627650367991</v>
      </c>
      <c r="P63" s="26">
        <v>315.33554277542908</v>
      </c>
      <c r="Q63" s="23">
        <v>431.40461728514464</v>
      </c>
      <c r="R63" s="23">
        <v>164.38783962180233</v>
      </c>
      <c r="S63" s="36">
        <v>283.77023562638482</v>
      </c>
      <c r="T63" s="42">
        <v>6208.0608128912008</v>
      </c>
      <c r="U63" s="43">
        <v>6141.5571024881065</v>
      </c>
      <c r="V63" s="44">
        <v>12349.617915379307</v>
      </c>
    </row>
    <row r="64" spans="2:22" x14ac:dyDescent="0.25">
      <c r="B64" s="20" t="s">
        <v>47</v>
      </c>
      <c r="C64" s="30">
        <v>0.11681752846244471</v>
      </c>
      <c r="D64" s="23">
        <v>2.637278270893911E-2</v>
      </c>
      <c r="E64" s="23">
        <v>7.488014137050647E-2</v>
      </c>
      <c r="F64" s="23">
        <v>0.1659532154465985</v>
      </c>
      <c r="G64" s="23">
        <v>0.13033280724495958</v>
      </c>
      <c r="H64" s="23">
        <v>0.11857810196780456</v>
      </c>
      <c r="I64" s="23">
        <v>0.1267711967548541</v>
      </c>
      <c r="J64" s="23">
        <v>0.112710770401206</v>
      </c>
      <c r="K64" s="23">
        <v>0.12084271048178802</v>
      </c>
      <c r="L64" s="23">
        <v>0.20135961153193704</v>
      </c>
      <c r="M64" s="23">
        <v>0.28117469193200934</v>
      </c>
      <c r="N64" s="23">
        <v>0.44760252443072118</v>
      </c>
      <c r="O64" s="31">
        <v>4.1732258109942055</v>
      </c>
      <c r="P64" s="26">
        <v>1.1062545272731523</v>
      </c>
      <c r="Q64" s="23">
        <v>2.916427555228009</v>
      </c>
      <c r="R64" s="23">
        <v>1.1382443119684618</v>
      </c>
      <c r="S64" s="36">
        <v>2.7939113282652492</v>
      </c>
      <c r="T64" s="42">
        <v>9.4410630237420161</v>
      </c>
      <c r="U64" s="43">
        <v>43.050735300564767</v>
      </c>
      <c r="V64" s="44">
        <v>52.491798324306785</v>
      </c>
    </row>
    <row r="65" spans="2:22" x14ac:dyDescent="0.25">
      <c r="B65" s="20" t="s">
        <v>250</v>
      </c>
      <c r="C65" s="30">
        <v>0.48665895546004373</v>
      </c>
      <c r="D65" s="23">
        <v>7.0975436001524388</v>
      </c>
      <c r="E65" s="23">
        <v>1.3954935437230751</v>
      </c>
      <c r="F65" s="23">
        <v>0.40560845504086662</v>
      </c>
      <c r="G65" s="23">
        <v>0.63759401726085341</v>
      </c>
      <c r="H65" s="23">
        <v>0.54126751858000477</v>
      </c>
      <c r="I65" s="23">
        <v>1.6082927548989974</v>
      </c>
      <c r="J65" s="23">
        <v>1.1117980912001064</v>
      </c>
      <c r="K65" s="23">
        <v>0.95176712719828171</v>
      </c>
      <c r="L65" s="23">
        <v>0.40076427537909803</v>
      </c>
      <c r="M65" s="23">
        <v>0.2557227798276408</v>
      </c>
      <c r="N65" s="23">
        <v>1.5248238491114987</v>
      </c>
      <c r="O65" s="31">
        <v>0.28805093981609836</v>
      </c>
      <c r="P65" s="26">
        <v>2.2248088105722323</v>
      </c>
      <c r="Q65" s="23">
        <v>0.98653109613350509</v>
      </c>
      <c r="R65" s="23">
        <v>0.54684525132848616</v>
      </c>
      <c r="S65" s="36">
        <v>2.8884519460502514</v>
      </c>
      <c r="T65" s="42">
        <v>46.361333554396545</v>
      </c>
      <c r="U65" s="43">
        <v>26.522741024532472</v>
      </c>
      <c r="V65" s="44">
        <v>72.884074578929017</v>
      </c>
    </row>
    <row r="66" spans="2:22" x14ac:dyDescent="0.25">
      <c r="B66" s="20" t="s">
        <v>248</v>
      </c>
      <c r="C66" s="30">
        <v>0.23919993342482915</v>
      </c>
      <c r="D66" s="23">
        <v>5.4251407477678804</v>
      </c>
      <c r="E66" s="23">
        <v>0.55414841462957465</v>
      </c>
      <c r="F66" s="23">
        <v>0.1394279064202979</v>
      </c>
      <c r="G66" s="23">
        <v>0.31640003864072419</v>
      </c>
      <c r="H66" s="23">
        <v>0.20746950984409615</v>
      </c>
      <c r="I66" s="23">
        <v>0.90108083041879306</v>
      </c>
      <c r="J66" s="23">
        <v>1.1210828684231799</v>
      </c>
      <c r="K66" s="23">
        <v>1.0865243705599361</v>
      </c>
      <c r="L66" s="23">
        <v>0.16874285279119916</v>
      </c>
      <c r="M66" s="23">
        <v>0.14545266147167751</v>
      </c>
      <c r="N66" s="23">
        <v>1.0645442042558606</v>
      </c>
      <c r="O66" s="31">
        <v>0.22632573842693443</v>
      </c>
      <c r="P66" s="26">
        <v>1.9642719893341685</v>
      </c>
      <c r="Q66" s="23">
        <v>0.83688080742125126</v>
      </c>
      <c r="R66" s="23">
        <v>0.41086946134902863</v>
      </c>
      <c r="S66" s="36">
        <v>1.4501758925547852</v>
      </c>
      <c r="T66" s="42">
        <v>31.528119935969759</v>
      </c>
      <c r="U66" s="43">
        <v>18.493783199725826</v>
      </c>
      <c r="V66" s="44">
        <v>50.021903135695581</v>
      </c>
    </row>
    <row r="67" spans="2:22" x14ac:dyDescent="0.25">
      <c r="B67" s="20" t="s">
        <v>48</v>
      </c>
      <c r="C67" s="30">
        <v>452.09380641171322</v>
      </c>
      <c r="D67" s="23">
        <v>506.96581481090732</v>
      </c>
      <c r="E67" s="23">
        <v>662.1568960255579</v>
      </c>
      <c r="F67" s="23">
        <v>578.1976232103118</v>
      </c>
      <c r="G67" s="23">
        <v>484.76059107809175</v>
      </c>
      <c r="H67" s="23">
        <v>593.99503219777478</v>
      </c>
      <c r="I67" s="23">
        <v>800.59914427329466</v>
      </c>
      <c r="J67" s="23">
        <v>537.49376882110869</v>
      </c>
      <c r="K67" s="23">
        <v>480.99628109394052</v>
      </c>
      <c r="L67" s="23">
        <v>691.66001014893948</v>
      </c>
      <c r="M67" s="23">
        <v>460.68638976001421</v>
      </c>
      <c r="N67" s="23">
        <v>371.65820904544927</v>
      </c>
      <c r="O67" s="31">
        <v>349.31831785361078</v>
      </c>
      <c r="P67" s="26">
        <v>2824.5244642235225</v>
      </c>
      <c r="Q67" s="23">
        <v>1895.5804865565581</v>
      </c>
      <c r="R67" s="23">
        <v>1016.3750972413127</v>
      </c>
      <c r="S67" s="36">
        <v>2088.5395945152845</v>
      </c>
      <c r="T67" s="42">
        <v>18281.595274140858</v>
      </c>
      <c r="U67" s="43">
        <v>34112.556977241147</v>
      </c>
      <c r="V67" s="44">
        <v>52394.152251382009</v>
      </c>
    </row>
    <row r="68" spans="2:22" x14ac:dyDescent="0.25">
      <c r="B68" s="20" t="s">
        <v>49</v>
      </c>
      <c r="C68" s="30">
        <v>54.889681865721016</v>
      </c>
      <c r="D68" s="23">
        <v>93.970091478136723</v>
      </c>
      <c r="E68" s="23">
        <v>120.61051342178006</v>
      </c>
      <c r="F68" s="23">
        <v>76.876563945683131</v>
      </c>
      <c r="G68" s="23">
        <v>69.572350718826812</v>
      </c>
      <c r="H68" s="23">
        <v>75.891358750923501</v>
      </c>
      <c r="I68" s="23">
        <v>62.870620982115469</v>
      </c>
      <c r="J68" s="23">
        <v>67.016868051700996</v>
      </c>
      <c r="K68" s="23">
        <v>58.156993023056692</v>
      </c>
      <c r="L68" s="23">
        <v>72.821731438349104</v>
      </c>
      <c r="M68" s="23">
        <v>62.666052878825226</v>
      </c>
      <c r="N68" s="23">
        <v>75.107611924610822</v>
      </c>
      <c r="O68" s="31">
        <v>26.868098376111789</v>
      </c>
      <c r="P68" s="26">
        <v>300.50969349144265</v>
      </c>
      <c r="Q68" s="23">
        <v>97.681565955535476</v>
      </c>
      <c r="R68" s="23">
        <v>86.702783322632612</v>
      </c>
      <c r="S68" s="36">
        <v>118.40671455043569</v>
      </c>
      <c r="T68" s="42">
        <v>2442.7607263315335</v>
      </c>
      <c r="U68" s="43">
        <v>2213.8886887523449</v>
      </c>
      <c r="V68" s="44">
        <v>4656.6494150838789</v>
      </c>
    </row>
    <row r="69" spans="2:22" x14ac:dyDescent="0.25">
      <c r="B69" s="21" t="s">
        <v>82</v>
      </c>
      <c r="C69" s="30">
        <v>0.15171316532169862</v>
      </c>
      <c r="D69" s="23">
        <v>8.2322191640283301E-2</v>
      </c>
      <c r="E69" s="23">
        <v>0.13862667681558044</v>
      </c>
      <c r="F69" s="23">
        <v>0.10172098833178968</v>
      </c>
      <c r="G69" s="23">
        <v>0.12602936549630525</v>
      </c>
      <c r="H69" s="23">
        <v>0.11776178153100429</v>
      </c>
      <c r="I69" s="23">
        <v>0.17669961131902154</v>
      </c>
      <c r="J69" s="23">
        <v>0.12942466117709239</v>
      </c>
      <c r="K69" s="23">
        <v>4.4515284184665847E-2</v>
      </c>
      <c r="L69" s="23">
        <v>0.15123180202984832</v>
      </c>
      <c r="M69" s="23">
        <v>9.1871716994240155E-2</v>
      </c>
      <c r="N69" s="23">
        <v>0.11376475875107372</v>
      </c>
      <c r="O69" s="31">
        <v>1.7081187805806371E-2</v>
      </c>
      <c r="P69" s="26">
        <v>0.32835752675950769</v>
      </c>
      <c r="Q69" s="23">
        <v>0.11711881830629767</v>
      </c>
      <c r="R69" s="23">
        <v>6.8602138028294776E-2</v>
      </c>
      <c r="S69" s="36">
        <v>0.14060158933772651</v>
      </c>
      <c r="T69" s="42">
        <v>3.9530378992216746</v>
      </c>
      <c r="U69" s="43">
        <v>2.4789971897114849</v>
      </c>
      <c r="V69" s="44">
        <v>6.4320350889331595</v>
      </c>
    </row>
    <row r="70" spans="2:22" x14ac:dyDescent="0.25">
      <c r="B70" s="20" t="s">
        <v>50</v>
      </c>
      <c r="C70" s="30">
        <v>0.36377287172611755</v>
      </c>
      <c r="D70" s="23">
        <v>0.27044919774185899</v>
      </c>
      <c r="E70" s="23">
        <v>0.60281194889400547</v>
      </c>
      <c r="F70" s="23">
        <v>0.3919054666948914</v>
      </c>
      <c r="G70" s="23">
        <v>0.77627276747589091</v>
      </c>
      <c r="H70" s="23">
        <v>0.53417168469243825</v>
      </c>
      <c r="I70" s="23">
        <v>0.43661518823896056</v>
      </c>
      <c r="J70" s="23">
        <v>0.4472177422134001</v>
      </c>
      <c r="K70" s="23">
        <v>0.52606237864176053</v>
      </c>
      <c r="L70" s="23">
        <v>0.66432996999778415</v>
      </c>
      <c r="M70" s="23">
        <v>0.33789196133381971</v>
      </c>
      <c r="N70" s="23">
        <v>0.490362447855058</v>
      </c>
      <c r="O70" s="31">
        <v>0.42410588822344469</v>
      </c>
      <c r="P70" s="26">
        <v>1.4367721763169927</v>
      </c>
      <c r="Q70" s="23">
        <v>1.4236378627962887</v>
      </c>
      <c r="R70" s="23">
        <v>0.97400857497883386</v>
      </c>
      <c r="S70" s="36">
        <v>2.9243610565065086</v>
      </c>
      <c r="T70" s="42">
        <v>15.345026472506097</v>
      </c>
      <c r="U70" s="43">
        <v>30.305755068763119</v>
      </c>
      <c r="V70" s="44">
        <v>45.650781541269218</v>
      </c>
    </row>
    <row r="71" spans="2:22" x14ac:dyDescent="0.25">
      <c r="B71" s="20" t="s">
        <v>51</v>
      </c>
      <c r="C71" s="30">
        <v>0.26395965807721861</v>
      </c>
      <c r="D71" s="23">
        <v>0.24635402286750085</v>
      </c>
      <c r="E71" s="23">
        <v>0.29057772980638796</v>
      </c>
      <c r="F71" s="23">
        <v>0.3967612907530626</v>
      </c>
      <c r="G71" s="23">
        <v>0.59174593356520233</v>
      </c>
      <c r="H71" s="23">
        <v>0.3042422006774162</v>
      </c>
      <c r="I71" s="23">
        <v>0.30405081608762169</v>
      </c>
      <c r="J71" s="23">
        <v>0.26652976851375787</v>
      </c>
      <c r="K71" s="23">
        <v>0.5779517936593026</v>
      </c>
      <c r="L71" s="23">
        <v>0.39807458225574838</v>
      </c>
      <c r="M71" s="23">
        <v>0.27556515730396425</v>
      </c>
      <c r="N71" s="23">
        <v>0.44366173580543811</v>
      </c>
      <c r="O71" s="31">
        <v>0.26126192623780353</v>
      </c>
      <c r="P71" s="26">
        <v>0.56391686406674257</v>
      </c>
      <c r="Q71" s="23">
        <v>0.21387275654128096</v>
      </c>
      <c r="R71" s="23">
        <v>7.033547274357739E-2</v>
      </c>
      <c r="S71" s="36">
        <v>4.8012140036936414E-2</v>
      </c>
      <c r="T71" s="42">
        <v>11.000290539906658</v>
      </c>
      <c r="U71" s="43">
        <v>3.4557435153834914</v>
      </c>
      <c r="V71" s="44">
        <v>14.45603405529015</v>
      </c>
    </row>
    <row r="72" spans="2:22" x14ac:dyDescent="0.25">
      <c r="B72" s="20" t="s">
        <v>52</v>
      </c>
      <c r="C72" s="30">
        <v>43.640917508841525</v>
      </c>
      <c r="D72" s="23">
        <v>40.172353227263883</v>
      </c>
      <c r="E72" s="23">
        <v>50.456900777713486</v>
      </c>
      <c r="F72" s="23">
        <v>48.043971837129412</v>
      </c>
      <c r="G72" s="23">
        <v>48.903565819148383</v>
      </c>
      <c r="H72" s="23">
        <v>50.721644978212595</v>
      </c>
      <c r="I72" s="23">
        <v>23.200369544410364</v>
      </c>
      <c r="J72" s="23">
        <v>37.504448123215525</v>
      </c>
      <c r="K72" s="23">
        <v>36.268290536026683</v>
      </c>
      <c r="L72" s="23">
        <v>63.859714362993515</v>
      </c>
      <c r="M72" s="23">
        <v>36.095618452680341</v>
      </c>
      <c r="N72" s="23">
        <v>37.817074834157708</v>
      </c>
      <c r="O72" s="31">
        <v>14.85321190945316</v>
      </c>
      <c r="P72" s="26">
        <v>360.89927914560445</v>
      </c>
      <c r="Q72" s="23">
        <v>126.07174709389619</v>
      </c>
      <c r="R72" s="23">
        <v>66.08512140946435</v>
      </c>
      <c r="S72" s="36">
        <v>91.872482001398623</v>
      </c>
      <c r="T72" s="42">
        <v>1394.5641092044834</v>
      </c>
      <c r="U72" s="43">
        <v>2422.1895743702617</v>
      </c>
      <c r="V72" s="44">
        <v>3816.7536835747451</v>
      </c>
    </row>
    <row r="73" spans="2:22" x14ac:dyDescent="0.25">
      <c r="B73" s="20" t="s">
        <v>53</v>
      </c>
      <c r="C73" s="30">
        <v>19.745008588989965</v>
      </c>
      <c r="D73" s="23">
        <v>32.697020967257487</v>
      </c>
      <c r="E73" s="23">
        <v>45.361099724324546</v>
      </c>
      <c r="F73" s="23">
        <v>33.403784340975605</v>
      </c>
      <c r="G73" s="23">
        <v>37.913538276557517</v>
      </c>
      <c r="H73" s="23">
        <v>36.437319683998126</v>
      </c>
      <c r="I73" s="23">
        <v>20.230550041702973</v>
      </c>
      <c r="J73" s="23">
        <v>24.97948728370698</v>
      </c>
      <c r="K73" s="23">
        <v>26.907765106088142</v>
      </c>
      <c r="L73" s="23">
        <v>29.309415491633327</v>
      </c>
      <c r="M73" s="23">
        <v>23.387734383999266</v>
      </c>
      <c r="N73" s="23">
        <v>23.596238486913482</v>
      </c>
      <c r="O73" s="31">
        <v>8.587627314396638</v>
      </c>
      <c r="P73" s="26">
        <v>125.49540683954334</v>
      </c>
      <c r="Q73" s="23">
        <v>56.466888976622272</v>
      </c>
      <c r="R73" s="23">
        <v>42.578141473015272</v>
      </c>
      <c r="S73" s="36">
        <v>97.979158174430438</v>
      </c>
      <c r="T73" s="42">
        <v>940.85190767754762</v>
      </c>
      <c r="U73" s="43">
        <v>1278.8438715854547</v>
      </c>
      <c r="V73" s="44">
        <v>2219.6957792630024</v>
      </c>
    </row>
    <row r="74" spans="2:22" x14ac:dyDescent="0.25">
      <c r="B74" s="20" t="s">
        <v>54</v>
      </c>
      <c r="C74" s="30">
        <v>5.3871857346574767</v>
      </c>
      <c r="D74" s="23">
        <v>4.3666077865717572</v>
      </c>
      <c r="E74" s="23">
        <v>6.6011869308438911</v>
      </c>
      <c r="F74" s="23">
        <v>8.6771622612632218</v>
      </c>
      <c r="G74" s="23">
        <v>6.1750366879397136</v>
      </c>
      <c r="H74" s="23">
        <v>6.746345643906495</v>
      </c>
      <c r="I74" s="23">
        <v>3.5380572573323175</v>
      </c>
      <c r="J74" s="23">
        <v>6.8748698801068056</v>
      </c>
      <c r="K74" s="23">
        <v>15.806122461814317</v>
      </c>
      <c r="L74" s="23">
        <v>6.128708998483547</v>
      </c>
      <c r="M74" s="23">
        <v>4.5171009283328178</v>
      </c>
      <c r="N74" s="23">
        <v>10.872401172768837</v>
      </c>
      <c r="O74" s="31">
        <v>5.8459456691552854</v>
      </c>
      <c r="P74" s="26">
        <v>36.8612161886387</v>
      </c>
      <c r="Q74" s="23">
        <v>6.1307989871499089</v>
      </c>
      <c r="R74" s="23">
        <v>2.9305734357719118</v>
      </c>
      <c r="S74" s="36">
        <v>4.6162044574276413</v>
      </c>
      <c r="T74" s="42">
        <v>218.95598460171084</v>
      </c>
      <c r="U74" s="43">
        <v>156.15616139865287</v>
      </c>
      <c r="V74" s="44">
        <v>375.11214600036374</v>
      </c>
    </row>
    <row r="75" spans="2:22" x14ac:dyDescent="0.25">
      <c r="B75" s="20" t="s">
        <v>55</v>
      </c>
      <c r="C75" s="30">
        <v>55.52425404226819</v>
      </c>
      <c r="D75" s="23">
        <v>53.78795858283074</v>
      </c>
      <c r="E75" s="23">
        <v>72.169880550732103</v>
      </c>
      <c r="F75" s="23">
        <v>85.653854448119361</v>
      </c>
      <c r="G75" s="23">
        <v>102.36553021444833</v>
      </c>
      <c r="H75" s="23">
        <v>77.9130557014917</v>
      </c>
      <c r="I75" s="23">
        <v>63.28135680980369</v>
      </c>
      <c r="J75" s="23">
        <v>95.313918111923869</v>
      </c>
      <c r="K75" s="23">
        <v>103.99112810800902</v>
      </c>
      <c r="L75" s="23">
        <v>30.877983838028275</v>
      </c>
      <c r="M75" s="23">
        <v>69.797931585913886</v>
      </c>
      <c r="N75" s="23">
        <v>83.09151931044326</v>
      </c>
      <c r="O75" s="31">
        <v>80.663213575587847</v>
      </c>
      <c r="P75" s="26">
        <v>262.82722820873579</v>
      </c>
      <c r="Q75" s="23">
        <v>69.804093354478596</v>
      </c>
      <c r="R75" s="23">
        <v>28.075786249143523</v>
      </c>
      <c r="S75" s="36">
        <v>59.515847197871921</v>
      </c>
      <c r="T75" s="42">
        <v>2349.2550108427099</v>
      </c>
      <c r="U75" s="43">
        <v>1476.1820441466971</v>
      </c>
      <c r="V75" s="44">
        <v>3825.437054989407</v>
      </c>
    </row>
    <row r="76" spans="2:22" x14ac:dyDescent="0.25">
      <c r="B76" s="20" t="s">
        <v>56</v>
      </c>
      <c r="C76" s="30">
        <v>0.49325733397883098</v>
      </c>
      <c r="D76" s="23">
        <v>0.24366504774487149</v>
      </c>
      <c r="E76" s="23">
        <v>0.35062135161329844</v>
      </c>
      <c r="F76" s="23">
        <v>0.89105650539868553</v>
      </c>
      <c r="G76" s="23">
        <v>0.84454161016489604</v>
      </c>
      <c r="H76" s="23">
        <v>0.47008536928755695</v>
      </c>
      <c r="I76" s="23">
        <v>0.38550219081518416</v>
      </c>
      <c r="J76" s="23">
        <v>0.66810685651792456</v>
      </c>
      <c r="K76" s="23">
        <v>1.6949066535828232</v>
      </c>
      <c r="L76" s="23">
        <v>0.51362318051459122</v>
      </c>
      <c r="M76" s="23">
        <v>0.63984840736063053</v>
      </c>
      <c r="N76" s="23">
        <v>1.113289803740523</v>
      </c>
      <c r="O76" s="31">
        <v>0.71799889431992991</v>
      </c>
      <c r="P76" s="26">
        <v>2.2456930312078724</v>
      </c>
      <c r="Q76" s="23">
        <v>0.75217129377043579</v>
      </c>
      <c r="R76" s="23">
        <v>0.19789791879494231</v>
      </c>
      <c r="S76" s="36">
        <v>0.30963863803634151</v>
      </c>
      <c r="T76" s="42">
        <v>20.564615298983941</v>
      </c>
      <c r="U76" s="43">
        <v>13.093176014879861</v>
      </c>
      <c r="V76" s="44">
        <v>33.657791313863804</v>
      </c>
    </row>
    <row r="77" spans="2:22" x14ac:dyDescent="0.25">
      <c r="B77" s="20" t="s">
        <v>57</v>
      </c>
      <c r="C77" s="30">
        <v>0.50983319143433137</v>
      </c>
      <c r="D77" s="23">
        <v>0.27664432154479263</v>
      </c>
      <c r="E77" s="23">
        <v>0.65964568982731298</v>
      </c>
      <c r="F77" s="23">
        <v>1.7351028354525961</v>
      </c>
      <c r="G77" s="23">
        <v>0.86586841850239349</v>
      </c>
      <c r="H77" s="23">
        <v>0.55357219524759604</v>
      </c>
      <c r="I77" s="23">
        <v>0.93325617631029045</v>
      </c>
      <c r="J77" s="23">
        <v>1.0730515402562733</v>
      </c>
      <c r="K77" s="23">
        <v>0.51336839307408622</v>
      </c>
      <c r="L77" s="23">
        <v>1.3581455998958321</v>
      </c>
      <c r="M77" s="23">
        <v>0.48618898880810729</v>
      </c>
      <c r="N77" s="23">
        <v>0.64863149572771273</v>
      </c>
      <c r="O77" s="31">
        <v>0.20117843415727504</v>
      </c>
      <c r="P77" s="26">
        <v>10.023313027136689</v>
      </c>
      <c r="Q77" s="23">
        <v>4.5899029850320172</v>
      </c>
      <c r="R77" s="23">
        <v>4.0715892029777923</v>
      </c>
      <c r="S77" s="36">
        <v>6.0049767126231846</v>
      </c>
      <c r="T77" s="42">
        <v>26.282631349248287</v>
      </c>
      <c r="U77" s="43">
        <v>97.590427378987641</v>
      </c>
      <c r="V77" s="44">
        <v>123.87305872823593</v>
      </c>
    </row>
    <row r="78" spans="2:22" x14ac:dyDescent="0.25">
      <c r="B78" s="21" t="s">
        <v>83</v>
      </c>
      <c r="C78" s="30">
        <v>0.17806724015917375</v>
      </c>
      <c r="D78" s="23">
        <v>9.5735925426448931E-2</v>
      </c>
      <c r="E78" s="23">
        <v>0.23174623191950419</v>
      </c>
      <c r="F78" s="23">
        <v>0.2293393600932003</v>
      </c>
      <c r="G78" s="23">
        <v>0.31212880239739149</v>
      </c>
      <c r="H78" s="23">
        <v>9.8241014007173277E-2</v>
      </c>
      <c r="I78" s="23">
        <v>0.17067200775533525</v>
      </c>
      <c r="J78" s="23">
        <v>0.16870405908474909</v>
      </c>
      <c r="K78" s="23">
        <v>0.24254589420243169</v>
      </c>
      <c r="L78" s="23">
        <v>0.16854572329027487</v>
      </c>
      <c r="M78" s="23">
        <v>0.14389909499400938</v>
      </c>
      <c r="N78" s="23">
        <v>0.23974690535782772</v>
      </c>
      <c r="O78" s="31">
        <v>5.0764651609779686E-2</v>
      </c>
      <c r="P78" s="26">
        <v>0.51842896894331147</v>
      </c>
      <c r="Q78" s="23">
        <v>0.18139002450860842</v>
      </c>
      <c r="R78" s="23">
        <v>8.1952966429623172E-2</v>
      </c>
      <c r="S78" s="36">
        <v>8.9840473486171607E-2</v>
      </c>
      <c r="T78" s="42">
        <v>5.7795320344726919</v>
      </c>
      <c r="U78" s="43">
        <v>3.274588951697655</v>
      </c>
      <c r="V78" s="44">
        <v>9.0541209861703464</v>
      </c>
    </row>
    <row r="79" spans="2:22" x14ac:dyDescent="0.25">
      <c r="B79" s="21" t="s">
        <v>84</v>
      </c>
      <c r="C79" s="30">
        <v>0.38258102559384871</v>
      </c>
      <c r="D79" s="23">
        <v>0.15927554469533076</v>
      </c>
      <c r="E79" s="23">
        <v>0.58421242372280324</v>
      </c>
      <c r="F79" s="23">
        <v>0.30516296499536899</v>
      </c>
      <c r="G79" s="23">
        <v>0.62174486978177257</v>
      </c>
      <c r="H79" s="23">
        <v>0.34708735609138097</v>
      </c>
      <c r="I79" s="23">
        <v>0.35781671292101852</v>
      </c>
      <c r="J79" s="23">
        <v>0.32015574080649167</v>
      </c>
      <c r="K79" s="23">
        <v>0.56386026633910069</v>
      </c>
      <c r="L79" s="23">
        <v>0.64021462859302458</v>
      </c>
      <c r="M79" s="23">
        <v>0.16884531771914404</v>
      </c>
      <c r="N79" s="23">
        <v>0.6163981474149085</v>
      </c>
      <c r="O79" s="31">
        <v>0.33023629757892314</v>
      </c>
      <c r="P79" s="26">
        <v>0.71315150343080569</v>
      </c>
      <c r="Q79" s="23">
        <v>0.37692464764773265</v>
      </c>
      <c r="R79" s="23">
        <v>0.58782616310519242</v>
      </c>
      <c r="S79" s="36">
        <v>0.97718104589719934</v>
      </c>
      <c r="T79" s="42">
        <v>13.161091021359756</v>
      </c>
      <c r="U79" s="43">
        <v>10.490827508595579</v>
      </c>
      <c r="V79" s="44">
        <v>23.651918529955335</v>
      </c>
    </row>
    <row r="80" spans="2:22" x14ac:dyDescent="0.25">
      <c r="B80" s="20" t="s">
        <v>75</v>
      </c>
      <c r="C80" s="30">
        <v>0.42658133822566008</v>
      </c>
      <c r="D80" s="23">
        <v>0.43530258807313066</v>
      </c>
      <c r="E80" s="23">
        <v>0.56694146771225284</v>
      </c>
      <c r="F80" s="23">
        <v>0.73499744046726578</v>
      </c>
      <c r="G80" s="23">
        <v>0.80950914963487719</v>
      </c>
      <c r="H80" s="23">
        <v>0.92674294297909188</v>
      </c>
      <c r="I80" s="23">
        <v>0.960540842424353</v>
      </c>
      <c r="J80" s="23">
        <v>0.72324882548683644</v>
      </c>
      <c r="K80" s="23">
        <v>0.83591449209019864</v>
      </c>
      <c r="L80" s="23">
        <v>0.47773224879627574</v>
      </c>
      <c r="M80" s="23">
        <v>0.49023188882956586</v>
      </c>
      <c r="N80" s="23">
        <v>0.4639218644939932</v>
      </c>
      <c r="O80" s="31">
        <v>0.7973860453187358</v>
      </c>
      <c r="P80" s="26">
        <v>0.67530068753572181</v>
      </c>
      <c r="Q80" s="23">
        <v>0.78466931825476416</v>
      </c>
      <c r="R80" s="23">
        <v>0.32223228643403362</v>
      </c>
      <c r="S80" s="36">
        <v>0.53150194178720311</v>
      </c>
      <c r="T80" s="42">
        <v>21.061534029509087</v>
      </c>
      <c r="U80" s="43">
        <v>11.505329865815234</v>
      </c>
      <c r="V80" s="44">
        <v>32.566863895324317</v>
      </c>
    </row>
    <row r="81" spans="2:22" x14ac:dyDescent="0.25">
      <c r="B81" s="20" t="s">
        <v>58</v>
      </c>
      <c r="C81" s="30">
        <v>1.4488973745143288</v>
      </c>
      <c r="D81" s="23">
        <v>9.1687832283416967E-2</v>
      </c>
      <c r="E81" s="23">
        <v>0.54666769875191679</v>
      </c>
      <c r="F81" s="23">
        <v>1.8590387522706389</v>
      </c>
      <c r="G81" s="23">
        <v>1.4546589430840209</v>
      </c>
      <c r="H81" s="23">
        <v>0.41974155463828716</v>
      </c>
      <c r="I81" s="23">
        <v>0.38240740882958235</v>
      </c>
      <c r="J81" s="23">
        <v>1.4320725228840729</v>
      </c>
      <c r="K81" s="23">
        <v>8.7294472286129743</v>
      </c>
      <c r="L81" s="23">
        <v>2.1463153414747249</v>
      </c>
      <c r="M81" s="23">
        <v>0.87294684607049611</v>
      </c>
      <c r="N81" s="23">
        <v>6.6544110068741684</v>
      </c>
      <c r="O81" s="31">
        <v>1.2171295266515141</v>
      </c>
      <c r="P81" s="26">
        <v>2.8642353427959555</v>
      </c>
      <c r="Q81" s="23">
        <v>0.39487736791862754</v>
      </c>
      <c r="R81" s="23">
        <v>9.5056557267964012E-2</v>
      </c>
      <c r="S81" s="36">
        <v>0.59118281596869415</v>
      </c>
      <c r="T81" s="42">
        <v>58.963794714123402</v>
      </c>
      <c r="U81" s="43">
        <v>11.932267932538227</v>
      </c>
      <c r="V81" s="44">
        <v>70.896062646661633</v>
      </c>
    </row>
    <row r="82" spans="2:22" x14ac:dyDescent="0.25">
      <c r="B82" s="20" t="s">
        <v>76</v>
      </c>
      <c r="C82" s="30">
        <v>1.2338820095217433E-2</v>
      </c>
      <c r="D82" s="23">
        <v>1.3390515059647104E-2</v>
      </c>
      <c r="E82" s="23">
        <v>2.3152984888316477E-2</v>
      </c>
      <c r="F82" s="23">
        <v>3.2806566216540684E-2</v>
      </c>
      <c r="G82" s="23">
        <v>3.1433206453196132E-2</v>
      </c>
      <c r="H82" s="23">
        <v>1.932314062273445E-2</v>
      </c>
      <c r="I82" s="23">
        <v>2.0658263382150308E-2</v>
      </c>
      <c r="J82" s="23">
        <v>2.123686390831547E-2</v>
      </c>
      <c r="K82" s="23">
        <v>1.3878294481101706E-2</v>
      </c>
      <c r="L82" s="23">
        <v>1.8859495311957554E-2</v>
      </c>
      <c r="M82" s="23">
        <v>1.8578827347642841E-2</v>
      </c>
      <c r="N82" s="23">
        <v>1.1607655598772654E-2</v>
      </c>
      <c r="O82" s="31">
        <v>1.0650622984796914E-2</v>
      </c>
      <c r="P82" s="26">
        <v>1.9194428953956517E-2</v>
      </c>
      <c r="Q82" s="23">
        <v>9.2569471967032298E-3</v>
      </c>
      <c r="R82" s="23">
        <v>2.5162029865049298E-3</v>
      </c>
      <c r="S82" s="36">
        <v>5.2601535775761215E-3</v>
      </c>
      <c r="T82" s="42">
        <v>0.63182152121297963</v>
      </c>
      <c r="U82" s="43">
        <v>0.15029060594806137</v>
      </c>
      <c r="V82" s="44">
        <v>0.78211212716104095</v>
      </c>
    </row>
    <row r="83" spans="2:22" x14ac:dyDescent="0.25">
      <c r="B83" s="20" t="s">
        <v>77</v>
      </c>
      <c r="C83" s="30">
        <v>6.1694100476087166E-3</v>
      </c>
      <c r="D83" s="23">
        <v>6.6952575298235518E-3</v>
      </c>
      <c r="E83" s="23">
        <v>4.6305969776632957E-3</v>
      </c>
      <c r="F83" s="23">
        <v>1.968393972992441E-2</v>
      </c>
      <c r="G83" s="23">
        <v>0</v>
      </c>
      <c r="H83" s="23">
        <v>1.5458512498187558E-2</v>
      </c>
      <c r="I83" s="23">
        <v>8.2633053528601234E-3</v>
      </c>
      <c r="J83" s="23">
        <v>2.123686390831547E-2</v>
      </c>
      <c r="K83" s="23">
        <v>0</v>
      </c>
      <c r="L83" s="23">
        <v>4.7148738279893885E-3</v>
      </c>
      <c r="M83" s="23">
        <v>4.6447068369107102E-3</v>
      </c>
      <c r="N83" s="23">
        <v>3.8692185329242184E-3</v>
      </c>
      <c r="O83" s="31">
        <v>1.0650622984796914E-2</v>
      </c>
      <c r="P83" s="26">
        <v>0</v>
      </c>
      <c r="Q83" s="23">
        <v>6.1712981311354848E-3</v>
      </c>
      <c r="R83" s="23">
        <v>0</v>
      </c>
      <c r="S83" s="36">
        <v>7.8902303663641819E-3</v>
      </c>
      <c r="T83" s="42">
        <v>0.29675067871141925</v>
      </c>
      <c r="U83" s="43">
        <v>8.7102604645676096E-2</v>
      </c>
      <c r="V83" s="44">
        <v>0.38385328335709534</v>
      </c>
    </row>
    <row r="84" spans="2:22" x14ac:dyDescent="0.25">
      <c r="B84" s="20" t="s">
        <v>59</v>
      </c>
      <c r="C84" s="30">
        <v>1.8861747131268491</v>
      </c>
      <c r="D84" s="23">
        <v>0.40378779340578708</v>
      </c>
      <c r="E84" s="23">
        <v>0.74971570114548602</v>
      </c>
      <c r="F84" s="23">
        <v>0.46210391842155885</v>
      </c>
      <c r="G84" s="23">
        <v>1.1705127355428273</v>
      </c>
      <c r="H84" s="23">
        <v>0.58190257761034603</v>
      </c>
      <c r="I84" s="23">
        <v>0.68231292770759311</v>
      </c>
      <c r="J84" s="23">
        <v>0.57764269830618076</v>
      </c>
      <c r="K84" s="23">
        <v>0.43815758290335388</v>
      </c>
      <c r="L84" s="23">
        <v>0.64122284060655688</v>
      </c>
      <c r="M84" s="23">
        <v>0.40984008422835932</v>
      </c>
      <c r="N84" s="23">
        <v>0.83317172408968176</v>
      </c>
      <c r="O84" s="31">
        <v>0.32763344991327653</v>
      </c>
      <c r="P84" s="26">
        <v>3.8379717703649243</v>
      </c>
      <c r="Q84" s="23">
        <v>1.435047218993684</v>
      </c>
      <c r="R84" s="23">
        <v>0.52960081906437095</v>
      </c>
      <c r="S84" s="36">
        <v>0.97300317009973536</v>
      </c>
      <c r="T84" s="42">
        <v>23.619928704304655</v>
      </c>
      <c r="U84" s="43">
        <v>26.072183649265057</v>
      </c>
      <c r="V84" s="44">
        <v>49.692112353569712</v>
      </c>
    </row>
    <row r="85" spans="2:22" x14ac:dyDescent="0.25">
      <c r="B85" s="20" t="s">
        <v>60</v>
      </c>
      <c r="C85" s="30">
        <v>0</v>
      </c>
      <c r="D85" s="23">
        <v>0</v>
      </c>
      <c r="E85" s="23">
        <v>0</v>
      </c>
      <c r="F85" s="23">
        <v>0</v>
      </c>
      <c r="G85" s="23">
        <v>0</v>
      </c>
      <c r="H85" s="23">
        <v>0</v>
      </c>
      <c r="I85" s="23">
        <v>0</v>
      </c>
      <c r="J85" s="23">
        <v>0</v>
      </c>
      <c r="K85" s="23">
        <v>0</v>
      </c>
      <c r="L85" s="23">
        <v>0</v>
      </c>
      <c r="M85" s="23">
        <v>0</v>
      </c>
      <c r="N85" s="23">
        <v>0</v>
      </c>
      <c r="O85" s="31">
        <v>0</v>
      </c>
      <c r="P85" s="26">
        <v>0</v>
      </c>
      <c r="Q85" s="23">
        <v>0</v>
      </c>
      <c r="R85" s="23">
        <v>0</v>
      </c>
      <c r="S85" s="36">
        <v>0</v>
      </c>
      <c r="T85" s="42">
        <v>0</v>
      </c>
      <c r="U85" s="43">
        <v>0</v>
      </c>
      <c r="V85" s="44">
        <v>0</v>
      </c>
    </row>
    <row r="86" spans="2:22" x14ac:dyDescent="0.25">
      <c r="B86" s="20" t="s">
        <v>61</v>
      </c>
      <c r="C86" s="30">
        <v>2.871713486446438E-2</v>
      </c>
      <c r="D86" s="23">
        <v>1.4227422250875046E-2</v>
      </c>
      <c r="E86" s="23">
        <v>4.7794375948024735E-2</v>
      </c>
      <c r="F86" s="23">
        <v>3.5852890222362321E-2</v>
      </c>
      <c r="G86" s="23">
        <v>4.7711116937886981E-2</v>
      </c>
      <c r="H86" s="23">
        <v>6.3352296755965071E-2</v>
      </c>
      <c r="I86" s="23">
        <v>4.0136054571034883E-2</v>
      </c>
      <c r="J86" s="23">
        <v>1.2893810230048678E-2</v>
      </c>
      <c r="K86" s="23">
        <v>6.7408858908208288E-2</v>
      </c>
      <c r="L86" s="23">
        <v>4.2939029504903359E-2</v>
      </c>
      <c r="M86" s="23">
        <v>1.9740004056870517E-2</v>
      </c>
      <c r="N86" s="23">
        <v>4.6983367899794085E-2</v>
      </c>
      <c r="O86" s="31">
        <v>2.5865798677363935E-2</v>
      </c>
      <c r="P86" s="26">
        <v>0.11071072414514203</v>
      </c>
      <c r="Q86" s="23">
        <v>7.7747336277072948E-2</v>
      </c>
      <c r="R86" s="23">
        <v>5.3469313463229751E-2</v>
      </c>
      <c r="S86" s="36">
        <v>0.105390934179293</v>
      </c>
      <c r="T86" s="42">
        <v>1.1988949334364882</v>
      </c>
      <c r="U86" s="43">
        <v>1.503119151890802</v>
      </c>
      <c r="V86" s="44">
        <v>2.7020140853272903</v>
      </c>
    </row>
    <row r="87" spans="2:22" x14ac:dyDescent="0.25">
      <c r="B87" s="20" t="s">
        <v>62</v>
      </c>
      <c r="C87" s="30">
        <v>6.2927982485608908E-2</v>
      </c>
      <c r="D87" s="23">
        <v>3.4145813402100121E-2</v>
      </c>
      <c r="E87" s="23">
        <v>4.723208917216562E-2</v>
      </c>
      <c r="F87" s="23">
        <v>2.9744620036330223E-2</v>
      </c>
      <c r="G87" s="23">
        <v>3.5624300646955619E-2</v>
      </c>
      <c r="H87" s="23">
        <v>3.9419206870378275E-2</v>
      </c>
      <c r="I87" s="23">
        <v>4.2142857299586632E-2</v>
      </c>
      <c r="J87" s="23">
        <v>4.3323202372963554E-2</v>
      </c>
      <c r="K87" s="23">
        <v>4.7186201235745802E-2</v>
      </c>
      <c r="L87" s="23">
        <v>6.412228406065569E-2</v>
      </c>
      <c r="M87" s="23">
        <v>3.684800757282497E-2</v>
      </c>
      <c r="N87" s="23">
        <v>7.8932058071654057E-2</v>
      </c>
      <c r="O87" s="31">
        <v>4.8282824197746016E-2</v>
      </c>
      <c r="P87" s="26">
        <v>0.23929054762599125</v>
      </c>
      <c r="Q87" s="23">
        <v>8.3929654583442606E-2</v>
      </c>
      <c r="R87" s="23">
        <v>7.6995811387050833E-2</v>
      </c>
      <c r="S87" s="36">
        <v>4.7692059103356839E-2</v>
      </c>
      <c r="T87" s="42">
        <v>1.5676076901132516</v>
      </c>
      <c r="U87" s="43">
        <v>1.6557036570775456</v>
      </c>
      <c r="V87" s="44">
        <v>3.2233113471907973</v>
      </c>
    </row>
    <row r="88" spans="2:22" x14ac:dyDescent="0.25">
      <c r="B88" s="20" t="s">
        <v>63</v>
      </c>
      <c r="C88" s="30">
        <v>7.5336746473807956</v>
      </c>
      <c r="D88" s="23">
        <v>4.3013137037529221</v>
      </c>
      <c r="E88" s="23">
        <v>6.5996775761882578</v>
      </c>
      <c r="F88" s="23">
        <v>12.619846785762777</v>
      </c>
      <c r="G88" s="23">
        <v>22.019235247264355</v>
      </c>
      <c r="H88" s="23">
        <v>5.1183853882080319</v>
      </c>
      <c r="I88" s="23">
        <v>12.728613004148404</v>
      </c>
      <c r="J88" s="23">
        <v>8.8514507949024868</v>
      </c>
      <c r="K88" s="23">
        <v>22.475171722316713</v>
      </c>
      <c r="L88" s="23">
        <v>11.254020058610717</v>
      </c>
      <c r="M88" s="23">
        <v>8.8325041407950877</v>
      </c>
      <c r="N88" s="23">
        <v>24.411957010678474</v>
      </c>
      <c r="O88" s="31">
        <v>8.0635123551177568</v>
      </c>
      <c r="P88" s="26">
        <v>156.20917303005379</v>
      </c>
      <c r="Q88" s="23">
        <v>101.24548293777185</v>
      </c>
      <c r="R88" s="23">
        <v>32.077857660719488</v>
      </c>
      <c r="S88" s="36">
        <v>28.947970758084036</v>
      </c>
      <c r="T88" s="42">
        <v>359.31224865598273</v>
      </c>
      <c r="U88" s="43">
        <v>1435.6531485145488</v>
      </c>
      <c r="V88" s="44">
        <v>1794.9653971705316</v>
      </c>
    </row>
    <row r="89" spans="2:22" x14ac:dyDescent="0.25">
      <c r="B89" s="21" t="s">
        <v>85</v>
      </c>
      <c r="C89" s="30">
        <v>0.57020949646921482</v>
      </c>
      <c r="D89" s="23">
        <v>0.44546549668257046</v>
      </c>
      <c r="E89" s="23">
        <v>0.52118167362389645</v>
      </c>
      <c r="F89" s="23">
        <v>1.2615821601615922</v>
      </c>
      <c r="G89" s="23">
        <v>1.9255548711759631</v>
      </c>
      <c r="H89" s="23">
        <v>0.89712677704998833</v>
      </c>
      <c r="I89" s="23">
        <v>0.86465517562944971</v>
      </c>
      <c r="J89" s="23">
        <v>1.1577752358291984</v>
      </c>
      <c r="K89" s="23">
        <v>1.3260949657632011</v>
      </c>
      <c r="L89" s="23">
        <v>0.8899730804970315</v>
      </c>
      <c r="M89" s="23">
        <v>0.82499603161817459</v>
      </c>
      <c r="N89" s="23">
        <v>1.0342821402492601</v>
      </c>
      <c r="O89" s="31">
        <v>0.59312952139472475</v>
      </c>
      <c r="P89" s="26">
        <v>2.4304118316871839</v>
      </c>
      <c r="Q89" s="23">
        <v>0.7307668200799744</v>
      </c>
      <c r="R89" s="23">
        <v>0.23157744037867786</v>
      </c>
      <c r="S89" s="36">
        <v>0.41473590190095871</v>
      </c>
      <c r="T89" s="42">
        <v>29.24652116176502</v>
      </c>
      <c r="U89" s="43">
        <v>13.791400972834005</v>
      </c>
      <c r="V89" s="44">
        <v>43.037922134599029</v>
      </c>
    </row>
    <row r="90" spans="2:22" x14ac:dyDescent="0.25">
      <c r="B90" s="20" t="s">
        <v>64</v>
      </c>
      <c r="C90" s="30">
        <v>262.14700593718226</v>
      </c>
      <c r="D90" s="23">
        <v>153.06617912987298</v>
      </c>
      <c r="E90" s="23">
        <v>445.458543758985</v>
      </c>
      <c r="F90" s="23">
        <v>262.6258928712312</v>
      </c>
      <c r="G90" s="23">
        <v>230.24246970884457</v>
      </c>
      <c r="H90" s="23">
        <v>252.26785546626562</v>
      </c>
      <c r="I90" s="23">
        <v>249.8381944634439</v>
      </c>
      <c r="J90" s="23">
        <v>264.81141841902212</v>
      </c>
      <c r="K90" s="23">
        <v>206.74266105652569</v>
      </c>
      <c r="L90" s="23">
        <v>253.97057175973575</v>
      </c>
      <c r="M90" s="23">
        <v>268.08012114958063</v>
      </c>
      <c r="N90" s="23">
        <v>260.75338144313241</v>
      </c>
      <c r="O90" s="31">
        <v>112.5399543370628</v>
      </c>
      <c r="P90" s="26">
        <v>780.86502922184252</v>
      </c>
      <c r="Q90" s="23">
        <v>76.620700288797934</v>
      </c>
      <c r="R90" s="23">
        <v>8.2705745411931524</v>
      </c>
      <c r="S90" s="36">
        <v>8.6120537345898232</v>
      </c>
      <c r="T90" s="42">
        <v>8568.5825782977881</v>
      </c>
      <c r="U90" s="43">
        <v>2310.5762996048052</v>
      </c>
      <c r="V90" s="44">
        <v>10879.158877902593</v>
      </c>
    </row>
    <row r="91" spans="2:22" x14ac:dyDescent="0.25">
      <c r="B91" s="20" t="s">
        <v>65</v>
      </c>
      <c r="C91" s="30">
        <v>189.68921224551988</v>
      </c>
      <c r="D91" s="23">
        <v>57.45218177062705</v>
      </c>
      <c r="E91" s="23">
        <v>35.601667214426058</v>
      </c>
      <c r="F91" s="23">
        <v>45.748223148864902</v>
      </c>
      <c r="G91" s="23">
        <v>63.97168622273432</v>
      </c>
      <c r="H91" s="23">
        <v>77.899670433511446</v>
      </c>
      <c r="I91" s="23">
        <v>127.00246853271769</v>
      </c>
      <c r="J91" s="23">
        <v>64.676610046629534</v>
      </c>
      <c r="K91" s="23">
        <v>38.170951406152092</v>
      </c>
      <c r="L91" s="23">
        <v>136.20283432142071</v>
      </c>
      <c r="M91" s="23">
        <v>94.723131662163539</v>
      </c>
      <c r="N91" s="23">
        <v>26.53395251605891</v>
      </c>
      <c r="O91" s="31">
        <v>105.15130608248452</v>
      </c>
      <c r="P91" s="26">
        <v>126.39687518448282</v>
      </c>
      <c r="Q91" s="23">
        <v>211.89092552631487</v>
      </c>
      <c r="R91" s="23">
        <v>52.838114738444304</v>
      </c>
      <c r="S91" s="36">
        <v>146.5722015358825</v>
      </c>
      <c r="T91" s="42">
        <v>2773.8837993871903</v>
      </c>
      <c r="U91" s="43">
        <v>2904.6152304646625</v>
      </c>
      <c r="V91" s="44">
        <v>5678.4990298518533</v>
      </c>
    </row>
    <row r="92" spans="2:22" x14ac:dyDescent="0.25">
      <c r="B92" s="21" t="s">
        <v>86</v>
      </c>
      <c r="C92" s="30">
        <v>3.5917798222379511E-2</v>
      </c>
      <c r="D92" s="23">
        <v>1.9489619521746642E-2</v>
      </c>
      <c r="E92" s="23">
        <v>4.8526119012498918E-2</v>
      </c>
      <c r="F92" s="23">
        <v>0.13751793509947191</v>
      </c>
      <c r="G92" s="23">
        <v>7.3200617767717011E-2</v>
      </c>
      <c r="H92" s="23">
        <v>4.9499004060977278E-2</v>
      </c>
      <c r="I92" s="23">
        <v>3.3675799211998453E-2</v>
      </c>
      <c r="J92" s="23">
        <v>0.13847598931997487</v>
      </c>
      <c r="K92" s="23">
        <v>0.12927726365957753</v>
      </c>
      <c r="L92" s="23">
        <v>7.6858902127498269E-2</v>
      </c>
      <c r="M92" s="23">
        <v>0.12438906665973204</v>
      </c>
      <c r="N92" s="23">
        <v>0.18021017824578553</v>
      </c>
      <c r="O92" s="31">
        <v>6.2007051623817651E-2</v>
      </c>
      <c r="P92" s="26">
        <v>0.30172064691322059</v>
      </c>
      <c r="Q92" s="23">
        <v>3.9521669538436166E-2</v>
      </c>
      <c r="R92" s="23">
        <v>1.1719301580981863E-2</v>
      </c>
      <c r="S92" s="36">
        <v>6.124836357451648E-3</v>
      </c>
      <c r="T92" s="42">
        <v>2.7981661674973024</v>
      </c>
      <c r="U92" s="43">
        <v>1.0187935698451189</v>
      </c>
      <c r="V92" s="44">
        <v>3.8169597373424216</v>
      </c>
    </row>
    <row r="93" spans="2:22" x14ac:dyDescent="0.25">
      <c r="B93" s="20" t="s">
        <v>66</v>
      </c>
      <c r="C93" s="30">
        <v>4.4494533070632565E-2</v>
      </c>
      <c r="D93" s="23">
        <v>3.3628452592977386E-2</v>
      </c>
      <c r="E93" s="23">
        <v>3.8572872823935254</v>
      </c>
      <c r="F93" s="23">
        <v>0.10647221944822749</v>
      </c>
      <c r="G93" s="23">
        <v>6.0723239739128895E-2</v>
      </c>
      <c r="H93" s="23">
        <v>0.1463288739885254</v>
      </c>
      <c r="I93" s="23">
        <v>0.58425324892608732</v>
      </c>
      <c r="J93" s="23">
        <v>0.1214362490757312</v>
      </c>
      <c r="K93" s="23">
        <v>5.362068322243841E-2</v>
      </c>
      <c r="L93" s="23">
        <v>8.3796166670175046E-2</v>
      </c>
      <c r="M93" s="23">
        <v>9.3316382814296994E-2</v>
      </c>
      <c r="N93" s="23">
        <v>6.8766565744244071E-2</v>
      </c>
      <c r="O93" s="31">
        <v>2.4690080555665572E-2</v>
      </c>
      <c r="P93" s="26">
        <v>0.49687396769446529</v>
      </c>
      <c r="Q93" s="23">
        <v>0.20624758867806206</v>
      </c>
      <c r="R93" s="23">
        <v>0.13221502965453177</v>
      </c>
      <c r="S93" s="36">
        <v>0.14429557654850864</v>
      </c>
      <c r="T93" s="42">
        <v>15.5583739276905</v>
      </c>
      <c r="U93" s="43">
        <v>3.8238036286491188</v>
      </c>
      <c r="V93" s="44">
        <v>19.38217755633962</v>
      </c>
    </row>
    <row r="94" spans="2:22" x14ac:dyDescent="0.25">
      <c r="B94" s="20" t="s">
        <v>67</v>
      </c>
      <c r="C94" s="30">
        <v>10.582454197502242</v>
      </c>
      <c r="D94" s="23">
        <v>8.7644455828682428</v>
      </c>
      <c r="E94" s="23">
        <v>10.030707136304116</v>
      </c>
      <c r="F94" s="23">
        <v>8.6912948374789423</v>
      </c>
      <c r="G94" s="23">
        <v>11.575131848409104</v>
      </c>
      <c r="H94" s="23">
        <v>8.6101994302793141</v>
      </c>
      <c r="I94" s="23">
        <v>7.0412600084402497</v>
      </c>
      <c r="J94" s="23">
        <v>8.2116753152066533</v>
      </c>
      <c r="K94" s="23">
        <v>7.2977416818016794</v>
      </c>
      <c r="L94" s="23">
        <v>10.867930598168583</v>
      </c>
      <c r="M94" s="23">
        <v>8.6954104826910381</v>
      </c>
      <c r="N94" s="23">
        <v>9.3946308248327384</v>
      </c>
      <c r="O94" s="31">
        <v>4.9763547455363222</v>
      </c>
      <c r="P94" s="26">
        <v>39.54171584570657</v>
      </c>
      <c r="Q94" s="23">
        <v>33.246047956888525</v>
      </c>
      <c r="R94" s="23">
        <v>14.919598993926295</v>
      </c>
      <c r="S94" s="36">
        <v>23.545639932520047</v>
      </c>
      <c r="T94" s="42">
        <v>296.51925351706348</v>
      </c>
      <c r="U94" s="43">
        <v>517.23922001526898</v>
      </c>
      <c r="V94" s="44">
        <v>813.75847353233246</v>
      </c>
    </row>
    <row r="95" spans="2:22" x14ac:dyDescent="0.25">
      <c r="B95" s="20" t="s">
        <v>249</v>
      </c>
      <c r="C95" s="30">
        <v>4.5497930193960094</v>
      </c>
      <c r="D95" s="23">
        <v>1.782492759145345</v>
      </c>
      <c r="E95" s="23">
        <v>4.3408539096323633</v>
      </c>
      <c r="F95" s="23">
        <v>1.0636357432634154</v>
      </c>
      <c r="G95" s="23">
        <v>1.9179869009030568</v>
      </c>
      <c r="H95" s="23">
        <v>2.5997905483559003</v>
      </c>
      <c r="I95" s="23">
        <v>1.9741921842127783</v>
      </c>
      <c r="J95" s="23">
        <v>1.1759154929804394</v>
      </c>
      <c r="K95" s="23">
        <v>1.171228923530119</v>
      </c>
      <c r="L95" s="23">
        <v>3.887413471177251</v>
      </c>
      <c r="M95" s="23">
        <v>1.1731202410940194</v>
      </c>
      <c r="N95" s="23">
        <v>2.1119023870957441</v>
      </c>
      <c r="O95" s="31">
        <v>0.98936679940917038</v>
      </c>
      <c r="P95" s="26">
        <v>4.3876408042785249</v>
      </c>
      <c r="Q95" s="23">
        <v>9.146084233847473</v>
      </c>
      <c r="R95" s="23">
        <v>14.091455639566606</v>
      </c>
      <c r="S95" s="36">
        <v>35.751479171821082</v>
      </c>
      <c r="T95" s="42">
        <v>78.055911892902145</v>
      </c>
      <c r="U95" s="43">
        <v>276.37032331916845</v>
      </c>
      <c r="V95" s="44">
        <v>354.42623521207059</v>
      </c>
    </row>
    <row r="96" spans="2:22" x14ac:dyDescent="0.25">
      <c r="B96" s="21" t="s">
        <v>87</v>
      </c>
      <c r="C96" s="30">
        <v>1.3069155241040272E-2</v>
      </c>
      <c r="D96" s="23">
        <v>1.5955987571074817E-2</v>
      </c>
      <c r="E96" s="23">
        <v>1.8392558088849542E-2</v>
      </c>
      <c r="F96" s="23">
        <v>1.0424516367872741E-2</v>
      </c>
      <c r="G96" s="23">
        <v>0</v>
      </c>
      <c r="H96" s="23">
        <v>3.9910411940414135E-2</v>
      </c>
      <c r="I96" s="23">
        <v>1.3128615981179636E-2</v>
      </c>
      <c r="J96" s="23">
        <v>1.6870405908474904E-2</v>
      </c>
      <c r="K96" s="23">
        <v>3.3074440118513411E-2</v>
      </c>
      <c r="L96" s="23">
        <v>1.4981842070246654E-2</v>
      </c>
      <c r="M96" s="23">
        <v>1.4758881537847116E-2</v>
      </c>
      <c r="N96" s="23">
        <v>9.2210348214549123E-3</v>
      </c>
      <c r="O96" s="31">
        <v>8.4607752682966143E-3</v>
      </c>
      <c r="P96" s="26">
        <v>3.8119777128184665E-2</v>
      </c>
      <c r="Q96" s="23">
        <v>1.7158515831895396E-2</v>
      </c>
      <c r="R96" s="23">
        <v>5.9965585192407198E-3</v>
      </c>
      <c r="S96" s="36">
        <v>1.4625193358213983E-2</v>
      </c>
      <c r="T96" s="42">
        <v>0.54167544397217404</v>
      </c>
      <c r="U96" s="43">
        <v>0.30715664573400597</v>
      </c>
      <c r="V96" s="44">
        <v>0.84883208970618007</v>
      </c>
    </row>
    <row r="97" spans="2:22" x14ac:dyDescent="0.25">
      <c r="B97" s="20" t="s">
        <v>68</v>
      </c>
      <c r="C97" s="30">
        <v>3.5329012389297101</v>
      </c>
      <c r="D97" s="23">
        <v>3.4335512365445116</v>
      </c>
      <c r="E97" s="23">
        <v>6.5556390434329872</v>
      </c>
      <c r="F97" s="23">
        <v>5.2362924855622994</v>
      </c>
      <c r="G97" s="23">
        <v>4.7350632943245179</v>
      </c>
      <c r="H97" s="23">
        <v>5.3215929275010678</v>
      </c>
      <c r="I97" s="23">
        <v>5.2483465803651859</v>
      </c>
      <c r="J97" s="23">
        <v>4.3082517915335981</v>
      </c>
      <c r="K97" s="23">
        <v>3.4078923114705297</v>
      </c>
      <c r="L97" s="23">
        <v>5.0540828061697356</v>
      </c>
      <c r="M97" s="23">
        <v>3.697960759987077</v>
      </c>
      <c r="N97" s="23">
        <v>4.5130135054857758</v>
      </c>
      <c r="O97" s="31">
        <v>1.7703702205840204</v>
      </c>
      <c r="P97" s="26">
        <v>27.373388402670212</v>
      </c>
      <c r="Q97" s="23">
        <v>7.9718600733683083</v>
      </c>
      <c r="R97" s="23">
        <v>3.559868069685252</v>
      </c>
      <c r="S97" s="36">
        <v>5.1144765465526945</v>
      </c>
      <c r="T97" s="42">
        <v>150.61822295291492</v>
      </c>
      <c r="U97" s="43">
        <v>157.63102786092173</v>
      </c>
      <c r="V97" s="44">
        <v>308.24925081383662</v>
      </c>
    </row>
    <row r="98" spans="2:22" x14ac:dyDescent="0.25">
      <c r="B98" s="21" t="s">
        <v>88</v>
      </c>
      <c r="C98" s="30">
        <v>1.4771826874556082E-2</v>
      </c>
      <c r="D98" s="23">
        <v>4.0077245777112816E-2</v>
      </c>
      <c r="E98" s="23">
        <v>3.8805707066333253E-2</v>
      </c>
      <c r="F98" s="23">
        <v>1.5710186638906807E-2</v>
      </c>
      <c r="G98" s="23">
        <v>1.8815651750152613E-2</v>
      </c>
      <c r="H98" s="23">
        <v>3.2386672311343657E-2</v>
      </c>
      <c r="I98" s="23">
        <v>3.4624413274308263E-2</v>
      </c>
      <c r="J98" s="23">
        <v>2.0339531630499324E-2</v>
      </c>
      <c r="K98" s="23">
        <v>1.6614859590051337E-2</v>
      </c>
      <c r="L98" s="23">
        <v>1.128913451772107E-2</v>
      </c>
      <c r="M98" s="23">
        <v>3.3363387138372703E-2</v>
      </c>
      <c r="N98" s="23">
        <v>9.2643260647481285E-3</v>
      </c>
      <c r="O98" s="31">
        <v>2.5501491653739092E-2</v>
      </c>
      <c r="P98" s="26">
        <v>4.5958491861586022E-2</v>
      </c>
      <c r="Q98" s="23">
        <v>3.5093825640083842E-2</v>
      </c>
      <c r="R98" s="23">
        <v>9.037067064207845E-3</v>
      </c>
      <c r="S98" s="36">
        <v>6.6122353070235049E-2</v>
      </c>
      <c r="T98" s="42">
        <v>0.81282929687564953</v>
      </c>
      <c r="U98" s="43">
        <v>0.69936202795749036</v>
      </c>
      <c r="V98" s="44">
        <v>1.51219132483314</v>
      </c>
    </row>
    <row r="99" spans="2:22" x14ac:dyDescent="0.25">
      <c r="B99" s="21" t="s">
        <v>89</v>
      </c>
      <c r="C99" s="30">
        <v>8.9531682398224066E-2</v>
      </c>
      <c r="D99" s="23">
        <v>4.1641235856219656E-2</v>
      </c>
      <c r="E99" s="23">
        <v>5.7600108746543435E-2</v>
      </c>
      <c r="F99" s="23">
        <v>0.12242450319831036</v>
      </c>
      <c r="G99" s="23">
        <v>9.7749605433719675E-2</v>
      </c>
      <c r="H99" s="23">
        <v>0.10415644091766617</v>
      </c>
      <c r="I99" s="23">
        <v>5.9959349816485048E-2</v>
      </c>
      <c r="J99" s="23">
        <v>0.10566634725113064</v>
      </c>
      <c r="K99" s="23">
        <v>0.15824640658329386</v>
      </c>
      <c r="L99" s="23">
        <v>0.13195896872238594</v>
      </c>
      <c r="M99" s="23">
        <v>6.7404891901509084E-2</v>
      </c>
      <c r="N99" s="23">
        <v>9.2247832095937163E-2</v>
      </c>
      <c r="O99" s="31">
        <v>4.4161119693060379E-2</v>
      </c>
      <c r="P99" s="26">
        <v>0.32829495863321972</v>
      </c>
      <c r="Q99" s="23">
        <v>0.13273935461939285</v>
      </c>
      <c r="R99" s="23">
        <v>3.6515628706595929E-2</v>
      </c>
      <c r="S99" s="36">
        <v>0.10087306708217625</v>
      </c>
      <c r="T99" s="42">
        <v>2.9179312144233083</v>
      </c>
      <c r="U99" s="43">
        <v>2.3642832632894679</v>
      </c>
      <c r="V99" s="44">
        <v>5.2822144777127757</v>
      </c>
    </row>
    <row r="100" spans="2:22" x14ac:dyDescent="0.25">
      <c r="B100" s="21" t="s">
        <v>90</v>
      </c>
      <c r="C100" s="30">
        <v>5.0666652564902506E-3</v>
      </c>
      <c r="D100" s="23">
        <v>1.2371671522500042E-2</v>
      </c>
      <c r="E100" s="23">
        <v>1.7113075787016527E-2</v>
      </c>
      <c r="F100" s="23">
        <v>1.6165554367570775E-2</v>
      </c>
      <c r="G100" s="23">
        <v>3.8722065920603933E-2</v>
      </c>
      <c r="H100" s="23">
        <v>4.7607737766157329E-3</v>
      </c>
      <c r="I100" s="23">
        <v>2.5448585325837336E-2</v>
      </c>
      <c r="J100" s="23">
        <v>1.0464541635981536E-2</v>
      </c>
      <c r="K100" s="23">
        <v>0</v>
      </c>
      <c r="L100" s="23">
        <v>3.4849067424269395E-2</v>
      </c>
      <c r="M100" s="23">
        <v>5.7217403063392807E-3</v>
      </c>
      <c r="N100" s="23">
        <v>1.4299285882546024E-2</v>
      </c>
      <c r="O100" s="31">
        <v>0</v>
      </c>
      <c r="P100" s="26">
        <v>7.0935933090708864E-2</v>
      </c>
      <c r="Q100" s="23">
        <v>1.9005809461830302E-2</v>
      </c>
      <c r="R100" s="23">
        <v>1.2398681382777913E-2</v>
      </c>
      <c r="S100" s="36">
        <v>1.2959798669390444E-2</v>
      </c>
      <c r="T100" s="42">
        <v>0.47750494977610464</v>
      </c>
      <c r="U100" s="43">
        <v>0.4019593901637859</v>
      </c>
      <c r="V100" s="44">
        <v>0.87946433993989048</v>
      </c>
    </row>
    <row r="101" spans="2:22" x14ac:dyDescent="0.25">
      <c r="B101" s="21" t="s">
        <v>91</v>
      </c>
      <c r="C101" s="30">
        <v>6.4689745774794805E-2</v>
      </c>
      <c r="D101" s="23">
        <v>4.0329700868622184E-2</v>
      </c>
      <c r="E101" s="23">
        <v>0.11467108263583516</v>
      </c>
      <c r="F101" s="23">
        <v>6.1480021728635301E-2</v>
      </c>
      <c r="G101" s="23">
        <v>8.4151891292021136E-2</v>
      </c>
      <c r="H101" s="23">
        <v>0.10087592309348771</v>
      </c>
      <c r="I101" s="23">
        <v>6.913198375916442E-2</v>
      </c>
      <c r="J101" s="23">
        <v>6.2540055918976253E-2</v>
      </c>
      <c r="K101" s="23">
        <v>8.3597600614510284E-2</v>
      </c>
      <c r="L101" s="23">
        <v>6.9423732742835878E-2</v>
      </c>
      <c r="M101" s="23">
        <v>5.5955917011601471E-2</v>
      </c>
      <c r="N101" s="23">
        <v>7.2509764632753063E-2</v>
      </c>
      <c r="O101" s="31">
        <v>9.9797175999278176E-2</v>
      </c>
      <c r="P101" s="26">
        <v>0.16058331309904567</v>
      </c>
      <c r="Q101" s="23">
        <v>0.14043347715733506</v>
      </c>
      <c r="R101" s="23">
        <v>8.9255861844131562E-2</v>
      </c>
      <c r="S101" s="36">
        <v>0.23059767750515792</v>
      </c>
      <c r="T101" s="42">
        <v>2.4023704524059282</v>
      </c>
      <c r="U101" s="43">
        <v>2.7752262161671331</v>
      </c>
      <c r="V101" s="44">
        <v>5.1775966685730612</v>
      </c>
    </row>
    <row r="102" spans="2:22" x14ac:dyDescent="0.25">
      <c r="B102" s="21" t="s">
        <v>92</v>
      </c>
      <c r="C102" s="30">
        <v>1.5068961323182211E-2</v>
      </c>
      <c r="D102" s="23">
        <v>3.4342053709008738E-2</v>
      </c>
      <c r="E102" s="23">
        <v>2.7144878834577939E-2</v>
      </c>
      <c r="F102" s="23">
        <v>9.6157176841584775E-3</v>
      </c>
      <c r="G102" s="23">
        <v>0</v>
      </c>
      <c r="H102" s="23">
        <v>3.3982074888257136E-2</v>
      </c>
      <c r="I102" s="23">
        <v>7.2660098792390729E-2</v>
      </c>
      <c r="J102" s="23">
        <v>3.1122990210462324E-2</v>
      </c>
      <c r="K102" s="23">
        <v>8.1355519371975521E-2</v>
      </c>
      <c r="L102" s="23">
        <v>1.3819457771693034E-2</v>
      </c>
      <c r="M102" s="23">
        <v>6.8068979506450064E-2</v>
      </c>
      <c r="N102" s="23">
        <v>3.9692845294653625E-2</v>
      </c>
      <c r="O102" s="31">
        <v>1.560867161565065E-2</v>
      </c>
      <c r="P102" s="26">
        <v>0.16877859942272108</v>
      </c>
      <c r="Q102" s="23">
        <v>2.9393467391830654E-2</v>
      </c>
      <c r="R102" s="23">
        <v>7.3750777190661728E-3</v>
      </c>
      <c r="S102" s="36">
        <v>1.1563268640361302E-2</v>
      </c>
      <c r="T102" s="42">
        <v>1.1335183650321288</v>
      </c>
      <c r="U102" s="43">
        <v>0.67047671309056178</v>
      </c>
      <c r="V102" s="44">
        <v>1.8039950781226906</v>
      </c>
    </row>
    <row r="103" spans="2:22" x14ac:dyDescent="0.25">
      <c r="B103" s="21" t="s">
        <v>93</v>
      </c>
      <c r="C103" s="30">
        <v>1.2055169058545766E-2</v>
      </c>
      <c r="D103" s="23">
        <v>5.887209207258641E-2</v>
      </c>
      <c r="E103" s="23">
        <v>6.1075977377800364E-2</v>
      </c>
      <c r="F103" s="23">
        <v>8.6541459157426295E-2</v>
      </c>
      <c r="G103" s="23">
        <v>4.606590600899433E-2</v>
      </c>
      <c r="H103" s="23">
        <v>0.11327358296085711</v>
      </c>
      <c r="I103" s="23">
        <v>9.6880131723187643E-2</v>
      </c>
      <c r="J103" s="23">
        <v>8.0919774547202034E-2</v>
      </c>
      <c r="K103" s="23">
        <v>0.10169439921496941</v>
      </c>
      <c r="L103" s="23">
        <v>6.9097288858465181E-2</v>
      </c>
      <c r="M103" s="23">
        <v>6.8068979506450064E-2</v>
      </c>
      <c r="N103" s="23">
        <v>5.670406470664803E-2</v>
      </c>
      <c r="O103" s="31">
        <v>6.2434686462602598E-2</v>
      </c>
      <c r="P103" s="26">
        <v>0.1265839495670408</v>
      </c>
      <c r="Q103" s="23">
        <v>8.8180402175491959E-2</v>
      </c>
      <c r="R103" s="23">
        <v>1.4750155438132346E-2</v>
      </c>
      <c r="S103" s="36">
        <v>1.5417691520481737E-2</v>
      </c>
      <c r="T103" s="42">
        <v>2.3206605515940728</v>
      </c>
      <c r="U103" s="43">
        <v>1.1527127511098332</v>
      </c>
      <c r="V103" s="44">
        <v>3.473373302703906</v>
      </c>
    </row>
    <row r="104" spans="2:22" x14ac:dyDescent="0.25">
      <c r="B104" s="21" t="s">
        <v>94</v>
      </c>
      <c r="C104" s="30">
        <v>0.31142520067909901</v>
      </c>
      <c r="D104" s="23">
        <v>0.2551123989812078</v>
      </c>
      <c r="E104" s="23">
        <v>0.23525561656634214</v>
      </c>
      <c r="F104" s="23">
        <v>0.65386880252277646</v>
      </c>
      <c r="G104" s="23">
        <v>0.6295673821229224</v>
      </c>
      <c r="H104" s="23">
        <v>0.5172826955212475</v>
      </c>
      <c r="I104" s="23">
        <v>0.48036398646080536</v>
      </c>
      <c r="J104" s="23">
        <v>0.43987159497453426</v>
      </c>
      <c r="K104" s="23">
        <v>0.24406655811592656</v>
      </c>
      <c r="L104" s="23">
        <v>0.40537076130299571</v>
      </c>
      <c r="M104" s="23">
        <v>0.59446908768966378</v>
      </c>
      <c r="N104" s="23">
        <v>0.26461896863102413</v>
      </c>
      <c r="O104" s="31">
        <v>0.57231795924052387</v>
      </c>
      <c r="P104" s="26">
        <v>1.4064883285226757</v>
      </c>
      <c r="Q104" s="23">
        <v>0.63007535229667766</v>
      </c>
      <c r="R104" s="23">
        <v>0.10325108806692641</v>
      </c>
      <c r="S104" s="36">
        <v>0.19786037451284896</v>
      </c>
      <c r="T104" s="42">
        <v>13.918869239468462</v>
      </c>
      <c r="U104" s="43">
        <v>9.5848495899676269</v>
      </c>
      <c r="V104" s="44">
        <v>23.503718829436089</v>
      </c>
    </row>
    <row r="105" spans="2:22" x14ac:dyDescent="0.25">
      <c r="B105" s="21" t="s">
        <v>95</v>
      </c>
      <c r="C105" s="30">
        <v>0.58069136380317077</v>
      </c>
      <c r="D105" s="23">
        <v>0.26525702501631443</v>
      </c>
      <c r="E105" s="23">
        <v>0.88726947173700954</v>
      </c>
      <c r="F105" s="23">
        <v>0.46318423149793886</v>
      </c>
      <c r="G105" s="23">
        <v>0.90570255882090545</v>
      </c>
      <c r="H105" s="23">
        <v>0.66812215034539446</v>
      </c>
      <c r="I105" s="23">
        <v>1.0178571466425583</v>
      </c>
      <c r="J105" s="23">
        <v>0.47728951766824257</v>
      </c>
      <c r="K105" s="23">
        <v>1.2396374900916269</v>
      </c>
      <c r="L105" s="23">
        <v>0.68605409853032029</v>
      </c>
      <c r="M105" s="23">
        <v>0.34795939354483624</v>
      </c>
      <c r="N105" s="23">
        <v>0.79712459775752331</v>
      </c>
      <c r="O105" s="31">
        <v>0.42963530006468909</v>
      </c>
      <c r="P105" s="26">
        <v>1.2443845889641301</v>
      </c>
      <c r="Q105" s="23">
        <v>0.57346003396525935</v>
      </c>
      <c r="R105" s="23">
        <v>0.26825282686637303</v>
      </c>
      <c r="S105" s="36">
        <v>0.77676420414630443</v>
      </c>
      <c r="T105" s="42">
        <v>21.147402338607147</v>
      </c>
      <c r="U105" s="43">
        <v>11.561724780799931</v>
      </c>
      <c r="V105" s="44">
        <v>32.709127119407079</v>
      </c>
    </row>
    <row r="106" spans="2:22" x14ac:dyDescent="0.25">
      <c r="B106" s="21" t="s">
        <v>96</v>
      </c>
      <c r="C106" s="30">
        <v>0.76703262233702396</v>
      </c>
      <c r="D106" s="23">
        <v>0.59457884033507657</v>
      </c>
      <c r="E106" s="23">
        <v>0.8635717796403416</v>
      </c>
      <c r="F106" s="23">
        <v>0.7824610867765972</v>
      </c>
      <c r="G106" s="23">
        <v>0.71780307273716537</v>
      </c>
      <c r="H106" s="23">
        <v>0.79426760111956229</v>
      </c>
      <c r="I106" s="23">
        <v>0.7547974441717008</v>
      </c>
      <c r="J106" s="23">
        <v>0.61967267075756338</v>
      </c>
      <c r="K106" s="23">
        <v>0.31692224710575539</v>
      </c>
      <c r="L106" s="23">
        <v>0.97499368487750715</v>
      </c>
      <c r="M106" s="23">
        <v>0.34176723441745965</v>
      </c>
      <c r="N106" s="23">
        <v>0.32888357529855855</v>
      </c>
      <c r="O106" s="31">
        <v>0.1891677813717661</v>
      </c>
      <c r="P106" s="26">
        <v>4.4319077002642882</v>
      </c>
      <c r="Q106" s="23">
        <v>2.3057167233977469</v>
      </c>
      <c r="R106" s="23">
        <v>1.5960989093501416</v>
      </c>
      <c r="S106" s="36">
        <v>3.1898513411480272</v>
      </c>
      <c r="T106" s="42">
        <v>21.689972720408857</v>
      </c>
      <c r="U106" s="43">
        <v>47.162968003750834</v>
      </c>
      <c r="V106" s="44">
        <v>68.852940724159694</v>
      </c>
    </row>
    <row r="107" spans="2:22" x14ac:dyDescent="0.25">
      <c r="B107" s="21" t="s">
        <v>97</v>
      </c>
      <c r="C107" s="30">
        <v>9.3117731092411934E-2</v>
      </c>
      <c r="D107" s="23">
        <v>4.2549300189532853E-2</v>
      </c>
      <c r="E107" s="23">
        <v>9.5641302062017597E-2</v>
      </c>
      <c r="F107" s="23">
        <v>0.13030645459840928</v>
      </c>
      <c r="G107" s="23">
        <v>0.18727728143843489</v>
      </c>
      <c r="H107" s="23">
        <v>9.8241014007173277E-2</v>
      </c>
      <c r="I107" s="23">
        <v>4.2668001938833813E-2</v>
      </c>
      <c r="J107" s="23">
        <v>0.12821508490440928</v>
      </c>
      <c r="K107" s="23">
        <v>2.2049626745675607E-2</v>
      </c>
      <c r="L107" s="23">
        <v>0.13109111811465823</v>
      </c>
      <c r="M107" s="23">
        <v>0.11069161153385336</v>
      </c>
      <c r="N107" s="23">
        <v>5.5326208928729477E-2</v>
      </c>
      <c r="O107" s="31">
        <v>9.3068527951262761E-2</v>
      </c>
      <c r="P107" s="26">
        <v>0.29733426159984039</v>
      </c>
      <c r="Q107" s="23">
        <v>0.10785352808619962</v>
      </c>
      <c r="R107" s="23">
        <v>5.1970173833419564E-2</v>
      </c>
      <c r="S107" s="36">
        <v>6.8947340117294489E-2</v>
      </c>
      <c r="T107" s="42">
        <v>3.0859389182454606</v>
      </c>
      <c r="U107" s="43">
        <v>1.997050157944914</v>
      </c>
      <c r="V107" s="44">
        <v>5.0829890761903744</v>
      </c>
    </row>
    <row r="108" spans="2:22" x14ac:dyDescent="0.25">
      <c r="B108" s="21" t="s">
        <v>98</v>
      </c>
      <c r="C108" s="30">
        <v>3.5432422570725736E-2</v>
      </c>
      <c r="D108" s="23">
        <v>4.6142991083919074E-2</v>
      </c>
      <c r="E108" s="23">
        <v>5.8508218569124075E-2</v>
      </c>
      <c r="F108" s="23">
        <v>1.5073287180572747E-2</v>
      </c>
      <c r="G108" s="23">
        <v>0.10831713034547316</v>
      </c>
      <c r="H108" s="23">
        <v>6.6586498091855198E-2</v>
      </c>
      <c r="I108" s="23">
        <v>2.3729086317334818E-2</v>
      </c>
      <c r="J108" s="23">
        <v>2.927243403578619E-2</v>
      </c>
      <c r="K108" s="23">
        <v>0</v>
      </c>
      <c r="L108" s="23">
        <v>8.6651735217102274E-2</v>
      </c>
      <c r="M108" s="23">
        <v>2.6675681157933135E-2</v>
      </c>
      <c r="N108" s="23">
        <v>6.2221216948375957E-2</v>
      </c>
      <c r="O108" s="31">
        <v>1.2233823698753213E-2</v>
      </c>
      <c r="P108" s="26">
        <v>0.20945272135567414</v>
      </c>
      <c r="Q108" s="23">
        <v>7.4430859216735423E-2</v>
      </c>
      <c r="R108" s="23">
        <v>3.1792564761920397E-2</v>
      </c>
      <c r="S108" s="36">
        <v>0.11177826352349259</v>
      </c>
      <c r="T108" s="42">
        <v>1.4714316675624139</v>
      </c>
      <c r="U108" s="43">
        <v>1.6312739240416985</v>
      </c>
      <c r="V108" s="44">
        <v>3.1027055916041126</v>
      </c>
    </row>
    <row r="109" spans="2:22" x14ac:dyDescent="0.25">
      <c r="B109" s="21" t="s">
        <v>99</v>
      </c>
      <c r="C109" s="30">
        <v>1.1653330089927576E-2</v>
      </c>
      <c r="D109" s="23">
        <v>1.5175917067600053E-2</v>
      </c>
      <c r="E109" s="23">
        <v>2.0992039632073606E-2</v>
      </c>
      <c r="F109" s="23">
        <v>2.9744620036330223E-2</v>
      </c>
      <c r="G109" s="23">
        <v>5.3436450970433425E-2</v>
      </c>
      <c r="H109" s="23">
        <v>1.3139735623459424E-2</v>
      </c>
      <c r="I109" s="23">
        <v>3.2777777899678492E-2</v>
      </c>
      <c r="J109" s="23">
        <v>3.8509513220412052E-2</v>
      </c>
      <c r="K109" s="23">
        <v>3.1457467490497201E-2</v>
      </c>
      <c r="L109" s="23">
        <v>1.0687047343442613E-2</v>
      </c>
      <c r="M109" s="23">
        <v>2.1056004327328549E-2</v>
      </c>
      <c r="N109" s="23">
        <v>8.770228674628228E-3</v>
      </c>
      <c r="O109" s="31">
        <v>1.2070706049436504E-2</v>
      </c>
      <c r="P109" s="26">
        <v>5.4384215369543458E-2</v>
      </c>
      <c r="Q109" s="23">
        <v>2.2730948116349039E-2</v>
      </c>
      <c r="R109" s="23">
        <v>5.7033934360778407E-3</v>
      </c>
      <c r="S109" s="36">
        <v>5.9615073879196049E-3</v>
      </c>
      <c r="T109" s="42">
        <v>0.70448326625500957</v>
      </c>
      <c r="U109" s="43">
        <v>0.35430317364614022</v>
      </c>
      <c r="V109" s="44">
        <v>1.0587864399011497</v>
      </c>
    </row>
    <row r="110" spans="2:22" x14ac:dyDescent="0.25">
      <c r="B110" s="21" t="s">
        <v>100</v>
      </c>
      <c r="C110" s="30">
        <v>6.5549981755842618E-2</v>
      </c>
      <c r="D110" s="23">
        <v>7.1137111254375246E-2</v>
      </c>
      <c r="E110" s="23">
        <v>4.3733415900153345E-2</v>
      </c>
      <c r="F110" s="23">
        <v>0.23237984403382986</v>
      </c>
      <c r="G110" s="23">
        <v>5.5662969760868153E-2</v>
      </c>
      <c r="H110" s="23">
        <v>7.7560939444031321E-2</v>
      </c>
      <c r="I110" s="23">
        <v>0.11218584697806626</v>
      </c>
      <c r="J110" s="23">
        <v>0.15042778601723458</v>
      </c>
      <c r="K110" s="23">
        <v>4.9152292953901874E-2</v>
      </c>
      <c r="L110" s="23">
        <v>5.0095534422387254E-2</v>
      </c>
      <c r="M110" s="23">
        <v>0.11515002366507802</v>
      </c>
      <c r="N110" s="23">
        <v>4.5678274347022027E-2</v>
      </c>
      <c r="O110" s="31">
        <v>3.7720956404489067E-2</v>
      </c>
      <c r="P110" s="26">
        <v>0.29458116658502709</v>
      </c>
      <c r="Q110" s="23">
        <v>0.15117537609430848</v>
      </c>
      <c r="R110" s="23">
        <v>6.2380865707101385E-2</v>
      </c>
      <c r="S110" s="36">
        <v>8.0728745878077976E-2</v>
      </c>
      <c r="T110" s="42">
        <v>3.0342324925733211</v>
      </c>
      <c r="U110" s="43">
        <v>2.4597982986524465</v>
      </c>
      <c r="V110" s="44">
        <v>5.494030791225768</v>
      </c>
    </row>
    <row r="111" spans="2:22" x14ac:dyDescent="0.25">
      <c r="B111" s="21" t="s">
        <v>101</v>
      </c>
      <c r="C111" s="30">
        <v>6.8549000528985733E-3</v>
      </c>
      <c r="D111" s="23">
        <v>0</v>
      </c>
      <c r="E111" s="23">
        <v>1.5435323258877653E-2</v>
      </c>
      <c r="F111" s="23">
        <v>0</v>
      </c>
      <c r="G111" s="23">
        <v>0</v>
      </c>
      <c r="H111" s="23">
        <v>1.288209374848963E-2</v>
      </c>
      <c r="I111" s="23">
        <v>2.0658263382150308E-2</v>
      </c>
      <c r="J111" s="23">
        <v>2.8315818544420623E-2</v>
      </c>
      <c r="K111" s="23">
        <v>0</v>
      </c>
      <c r="L111" s="23">
        <v>7.8581230466489797E-3</v>
      </c>
      <c r="M111" s="23">
        <v>7.7411780615178486E-3</v>
      </c>
      <c r="N111" s="23">
        <v>1.934609266462109E-2</v>
      </c>
      <c r="O111" s="31">
        <v>0</v>
      </c>
      <c r="P111" s="26">
        <v>1.599535746163043E-2</v>
      </c>
      <c r="Q111" s="23">
        <v>1.0285496885225809E-2</v>
      </c>
      <c r="R111" s="23">
        <v>1.6774686576699529E-2</v>
      </c>
      <c r="S111" s="36">
        <v>1.3150383943940304E-2</v>
      </c>
      <c r="T111" s="42">
        <v>0.35727537827887401</v>
      </c>
      <c r="U111" s="43">
        <v>0.22748578239615294</v>
      </c>
      <c r="V111" s="44">
        <v>0.58476116067502693</v>
      </c>
    </row>
    <row r="112" spans="2:22" x14ac:dyDescent="0.25">
      <c r="B112" s="21" t="s">
        <v>102</v>
      </c>
      <c r="C112" s="30">
        <v>5.6782671695998665</v>
      </c>
      <c r="D112" s="23">
        <v>3.8903107717236463</v>
      </c>
      <c r="E112" s="23">
        <v>4.5756086385535442</v>
      </c>
      <c r="F112" s="23">
        <v>4.0172665537348333</v>
      </c>
      <c r="G112" s="23">
        <v>1.3776585015814868</v>
      </c>
      <c r="H112" s="23">
        <v>5.9796062505196206</v>
      </c>
      <c r="I112" s="23">
        <v>6.1622954098223675</v>
      </c>
      <c r="J112" s="23">
        <v>4.3548844051989404</v>
      </c>
      <c r="K112" s="23">
        <v>2.3961742815027165</v>
      </c>
      <c r="L112" s="23">
        <v>5.3038647069702494</v>
      </c>
      <c r="M112" s="23">
        <v>4.6574072071678883</v>
      </c>
      <c r="N112" s="23">
        <v>3.5303596285954648</v>
      </c>
      <c r="O112" s="31">
        <v>1.3438090719099232</v>
      </c>
      <c r="P112" s="26">
        <v>33.866920368018043</v>
      </c>
      <c r="Q112" s="23">
        <v>20.130003091497564</v>
      </c>
      <c r="R112" s="23">
        <v>7.6895556424307294</v>
      </c>
      <c r="S112" s="36">
        <v>14.063102779549411</v>
      </c>
      <c r="T112" s="42">
        <v>149.56725408065341</v>
      </c>
      <c r="U112" s="43">
        <v>328.22494660500399</v>
      </c>
      <c r="V112" s="44">
        <v>477.79220068565741</v>
      </c>
    </row>
    <row r="113" spans="2:22" x14ac:dyDescent="0.25">
      <c r="B113" s="21" t="s">
        <v>103</v>
      </c>
      <c r="C113" s="30">
        <v>0.36052489965713441</v>
      </c>
      <c r="D113" s="23">
        <v>0.3236738562074073</v>
      </c>
      <c r="E113" s="23">
        <v>0.18204034368438832</v>
      </c>
      <c r="F113" s="23">
        <v>0.36948395201378947</v>
      </c>
      <c r="G113" s="23">
        <v>0.36737560042172984</v>
      </c>
      <c r="H113" s="23">
        <v>0.32438722320415453</v>
      </c>
      <c r="I113" s="23">
        <v>0.2019345245605193</v>
      </c>
      <c r="J113" s="23">
        <v>0.31138551705567558</v>
      </c>
      <c r="K113" s="23">
        <v>0.25067669406489956</v>
      </c>
      <c r="L113" s="23">
        <v>0.29556365309208482</v>
      </c>
      <c r="M113" s="23">
        <v>0.24181504969666384</v>
      </c>
      <c r="N113" s="23">
        <v>0.28366208369500678</v>
      </c>
      <c r="O113" s="31">
        <v>0.22632573842693443</v>
      </c>
      <c r="P113" s="26">
        <v>1.3664034111597796</v>
      </c>
      <c r="Q113" s="23">
        <v>0.46226880063536752</v>
      </c>
      <c r="R113" s="23">
        <v>0.19783645981395009</v>
      </c>
      <c r="S113" s="36">
        <v>0.34092370374665237</v>
      </c>
      <c r="T113" s="42">
        <v>9.5277913415140354</v>
      </c>
      <c r="U113" s="43">
        <v>8.8504302224663256</v>
      </c>
      <c r="V113" s="44">
        <v>18.378221563980361</v>
      </c>
    </row>
    <row r="114" spans="2:22" x14ac:dyDescent="0.25">
      <c r="B114" s="21" t="s">
        <v>104</v>
      </c>
      <c r="C114" s="30">
        <v>0.16794505129601503</v>
      </c>
      <c r="D114" s="23">
        <v>2.2317525099411838E-2</v>
      </c>
      <c r="E114" s="23">
        <v>4.6305969776632955E-2</v>
      </c>
      <c r="F114" s="23">
        <v>0.32806566216540684</v>
      </c>
      <c r="G114" s="23">
        <v>0.23574904839897101</v>
      </c>
      <c r="H114" s="23">
        <v>0.12237989061065149</v>
      </c>
      <c r="I114" s="23">
        <v>0.13083566808695193</v>
      </c>
      <c r="J114" s="23">
        <v>0.24068445762757534</v>
      </c>
      <c r="K114" s="23">
        <v>0.5551317792440682</v>
      </c>
      <c r="L114" s="23">
        <v>0.17287870702627756</v>
      </c>
      <c r="M114" s="23">
        <v>0.36383536889133888</v>
      </c>
      <c r="N114" s="23">
        <v>0.47720361906065362</v>
      </c>
      <c r="O114" s="31">
        <v>0.15975934477195372</v>
      </c>
      <c r="P114" s="26">
        <v>1.1836564521606519</v>
      </c>
      <c r="Q114" s="23">
        <v>0.1182832141800968</v>
      </c>
      <c r="R114" s="23">
        <v>1.6774686576699529E-2</v>
      </c>
      <c r="S114" s="36">
        <v>2.191730657323384E-2</v>
      </c>
      <c r="T114" s="42">
        <v>7.1679959313377388</v>
      </c>
      <c r="U114" s="43">
        <v>3.5698551179652087</v>
      </c>
      <c r="V114" s="44">
        <v>10.737851049302947</v>
      </c>
    </row>
    <row r="115" spans="2:22" x14ac:dyDescent="0.25">
      <c r="B115" s="21" t="s">
        <v>105</v>
      </c>
      <c r="C115" s="30">
        <v>3.4959990269782727E-2</v>
      </c>
      <c r="D115" s="23">
        <v>3.9836782302450136E-2</v>
      </c>
      <c r="E115" s="23">
        <v>4.723208917216562E-2</v>
      </c>
      <c r="F115" s="23">
        <v>1.1154232513623833E-2</v>
      </c>
      <c r="G115" s="23">
        <v>0.10687290194086685</v>
      </c>
      <c r="H115" s="23">
        <v>5.255894249383769E-2</v>
      </c>
      <c r="I115" s="23">
        <v>4.9166666849517739E-2</v>
      </c>
      <c r="J115" s="23">
        <v>4.3323202372963554E-2</v>
      </c>
      <c r="K115" s="23">
        <v>4.7186201235745802E-2</v>
      </c>
      <c r="L115" s="23">
        <v>2.4045856522745882E-2</v>
      </c>
      <c r="M115" s="23">
        <v>1.5792003245496414E-2</v>
      </c>
      <c r="N115" s="23">
        <v>5.9199043553740539E-2</v>
      </c>
      <c r="O115" s="31">
        <v>1.8106059074154756E-2</v>
      </c>
      <c r="P115" s="26">
        <v>0.17946791071949342</v>
      </c>
      <c r="Q115" s="23">
        <v>4.4587628997453888E-2</v>
      </c>
      <c r="R115" s="23">
        <v>2.566527046235028E-2</v>
      </c>
      <c r="S115" s="36">
        <v>5.3653566491276443E-2</v>
      </c>
      <c r="T115" s="42">
        <v>1.30397159013974</v>
      </c>
      <c r="U115" s="43">
        <v>1.0518345597682284</v>
      </c>
      <c r="V115" s="44">
        <v>2.3558061499079681</v>
      </c>
    </row>
    <row r="116" spans="2:22" x14ac:dyDescent="0.25">
      <c r="B116" s="21" t="s">
        <v>106</v>
      </c>
      <c r="C116" s="30">
        <v>5.7796758107302094E-2</v>
      </c>
      <c r="D116" s="23">
        <v>7.343185677870992E-2</v>
      </c>
      <c r="E116" s="23">
        <v>6.3483990822803246E-2</v>
      </c>
      <c r="F116" s="23">
        <v>9.4451162413750206E-2</v>
      </c>
      <c r="G116" s="23">
        <v>8.6187824145860362E-2</v>
      </c>
      <c r="H116" s="23">
        <v>5.0333664686638926E-2</v>
      </c>
      <c r="I116" s="23">
        <v>7.6468894293604775E-2</v>
      </c>
      <c r="J116" s="23">
        <v>0.10190269375361051</v>
      </c>
      <c r="K116" s="23">
        <v>7.6106776186686778E-2</v>
      </c>
      <c r="L116" s="23">
        <v>7.7567279105631881E-2</v>
      </c>
      <c r="M116" s="23">
        <v>6.6861304063593682E-2</v>
      </c>
      <c r="N116" s="23">
        <v>9.0177754517346706E-2</v>
      </c>
      <c r="O116" s="31">
        <v>2.9203321087346381E-2</v>
      </c>
      <c r="P116" s="26">
        <v>0.3223580507791487</v>
      </c>
      <c r="Q116" s="23">
        <v>6.8742786642184597E-2</v>
      </c>
      <c r="R116" s="23">
        <v>3.6221147829929828E-2</v>
      </c>
      <c r="S116" s="36">
        <v>2.8846003489933571E-2</v>
      </c>
      <c r="T116" s="42">
        <v>2.448923997048869</v>
      </c>
      <c r="U116" s="43">
        <v>1.4874486387874826</v>
      </c>
      <c r="V116" s="44">
        <v>3.9363726358363516</v>
      </c>
    </row>
    <row r="117" spans="2:22" x14ac:dyDescent="0.25">
      <c r="B117" s="21" t="s">
        <v>107</v>
      </c>
      <c r="C117" s="30">
        <v>9.031330819693871E-2</v>
      </c>
      <c r="D117" s="23">
        <v>6.1652163087125206E-2</v>
      </c>
      <c r="E117" s="23">
        <v>5.2480099080184014E-2</v>
      </c>
      <c r="F117" s="23">
        <v>4.647596880676598E-2</v>
      </c>
      <c r="G117" s="23">
        <v>0.13359112742608356</v>
      </c>
      <c r="H117" s="23">
        <v>6.5698678117297127E-2</v>
      </c>
      <c r="I117" s="23">
        <v>6.4384920874368451E-2</v>
      </c>
      <c r="J117" s="23">
        <v>9.6273783051030112E-2</v>
      </c>
      <c r="K117" s="23">
        <v>3.9321834363121498E-2</v>
      </c>
      <c r="L117" s="23">
        <v>4.6755832127561431E-2</v>
      </c>
      <c r="M117" s="23">
        <v>2.6320005409160685E-2</v>
      </c>
      <c r="N117" s="23">
        <v>5.481392921642643E-2</v>
      </c>
      <c r="O117" s="31">
        <v>1.5088382561795628E-2</v>
      </c>
      <c r="P117" s="26">
        <v>0.31270923837487491</v>
      </c>
      <c r="Q117" s="23">
        <v>0.2273094811634904</v>
      </c>
      <c r="R117" s="23">
        <v>9.9809385131362213E-2</v>
      </c>
      <c r="S117" s="36">
        <v>0.25336406398658318</v>
      </c>
      <c r="T117" s="42">
        <v>2.0035074082515747</v>
      </c>
      <c r="U117" s="43">
        <v>3.9840882185615829</v>
      </c>
      <c r="V117" s="44">
        <v>5.9875956268131576</v>
      </c>
    </row>
    <row r="118" spans="2:22" x14ac:dyDescent="0.25">
      <c r="B118" s="21" t="s">
        <v>108</v>
      </c>
      <c r="C118" s="30">
        <v>6.020887213129248E-2</v>
      </c>
      <c r="D118" s="23">
        <v>2.371237041812508E-2</v>
      </c>
      <c r="E118" s="23">
        <v>0.15525362644554438</v>
      </c>
      <c r="F118" s="23">
        <v>6.19679584090213E-2</v>
      </c>
      <c r="G118" s="23">
        <v>0.12616939812463449</v>
      </c>
      <c r="H118" s="23">
        <v>9.854801717594569E-2</v>
      </c>
      <c r="I118" s="23">
        <v>8.9748677582453001E-2</v>
      </c>
      <c r="J118" s="23">
        <v>7.0199633474709464E-2</v>
      </c>
      <c r="K118" s="23">
        <v>6.5536390605202499E-2</v>
      </c>
      <c r="L118" s="23">
        <v>7.3473450486167963E-2</v>
      </c>
      <c r="M118" s="23">
        <v>7.4573348659288621E-2</v>
      </c>
      <c r="N118" s="23">
        <v>5.1159667268664666E-2</v>
      </c>
      <c r="O118" s="31">
        <v>0.10058921707863752</v>
      </c>
      <c r="P118" s="26">
        <v>0.58916233317005418</v>
      </c>
      <c r="Q118" s="23">
        <v>0.48157553541367676</v>
      </c>
      <c r="R118" s="23">
        <v>0.48360023510076683</v>
      </c>
      <c r="S118" s="36">
        <v>0.87808035901232506</v>
      </c>
      <c r="T118" s="42">
        <v>2.5688318719621126</v>
      </c>
      <c r="U118" s="43">
        <v>10.475626626414799</v>
      </c>
      <c r="V118" s="44">
        <v>13.044458498376912</v>
      </c>
    </row>
    <row r="119" spans="2:22" x14ac:dyDescent="0.25">
      <c r="B119" s="21" t="s">
        <v>109</v>
      </c>
      <c r="C119" s="30">
        <v>3.0847050238043582E-2</v>
      </c>
      <c r="D119" s="23">
        <v>0</v>
      </c>
      <c r="E119" s="23">
        <v>5.4023631406071783E-2</v>
      </c>
      <c r="F119" s="23">
        <v>1.0935522072180227E-2</v>
      </c>
      <c r="G119" s="23">
        <v>2.6194338710996776E-2</v>
      </c>
      <c r="H119" s="23">
        <v>1.932314062273445E-2</v>
      </c>
      <c r="I119" s="23">
        <v>6.8860877940501025E-3</v>
      </c>
      <c r="J119" s="23">
        <v>2.123686390831547E-2</v>
      </c>
      <c r="K119" s="23">
        <v>9.252196320734471E-2</v>
      </c>
      <c r="L119" s="23">
        <v>2.3574369139946944E-2</v>
      </c>
      <c r="M119" s="23">
        <v>1.5482356123035697E-2</v>
      </c>
      <c r="N119" s="23">
        <v>1.934609266462109E-2</v>
      </c>
      <c r="O119" s="31">
        <v>5.3253114923984567E-2</v>
      </c>
      <c r="P119" s="26">
        <v>4.798607238489129E-2</v>
      </c>
      <c r="Q119" s="23">
        <v>6.4284355532661305E-2</v>
      </c>
      <c r="R119" s="23">
        <v>3.7743044797573941E-2</v>
      </c>
      <c r="S119" s="36">
        <v>2.191730657323384E-2</v>
      </c>
      <c r="T119" s="42">
        <v>0.77693475874932416</v>
      </c>
      <c r="U119" s="43">
        <v>0.87542970524939157</v>
      </c>
      <c r="V119" s="44">
        <v>1.6523644639987158</v>
      </c>
    </row>
    <row r="120" spans="2:22" x14ac:dyDescent="0.25">
      <c r="B120" s="21" t="s">
        <v>110</v>
      </c>
      <c r="C120" s="30">
        <v>2.3480590479704813E-2</v>
      </c>
      <c r="D120" s="23">
        <v>1.2740975150037356E-2</v>
      </c>
      <c r="E120" s="23">
        <v>2.3498551826948069E-2</v>
      </c>
      <c r="F120" s="23">
        <v>8.3240541146446505E-3</v>
      </c>
      <c r="G120" s="23">
        <v>0</v>
      </c>
      <c r="H120" s="23">
        <v>3.9223091413311713E-2</v>
      </c>
      <c r="I120" s="23">
        <v>5.2416489178590341E-2</v>
      </c>
      <c r="J120" s="23">
        <v>2.1553832026350028E-2</v>
      </c>
      <c r="K120" s="23">
        <v>3.5213583011750593E-2</v>
      </c>
      <c r="L120" s="23">
        <v>2.3926225395767043E-2</v>
      </c>
      <c r="M120" s="23">
        <v>5.8925385244389603E-3</v>
      </c>
      <c r="N120" s="23">
        <v>3.9269680632663707E-2</v>
      </c>
      <c r="O120" s="31">
        <v>0</v>
      </c>
      <c r="P120" s="26">
        <v>7.3053423630730016E-2</v>
      </c>
      <c r="Q120" s="23">
        <v>6.6548699996199834E-2</v>
      </c>
      <c r="R120" s="23">
        <v>5.1075165099204546E-2</v>
      </c>
      <c r="S120" s="36">
        <v>8.6753279152561411E-2</v>
      </c>
      <c r="T120" s="42">
        <v>0.78619166923912076</v>
      </c>
      <c r="U120" s="43">
        <v>1.2452837591351178</v>
      </c>
      <c r="V120" s="44">
        <v>2.0314754283742387</v>
      </c>
    </row>
    <row r="121" spans="2:22" x14ac:dyDescent="0.25">
      <c r="B121" s="21" t="s">
        <v>111</v>
      </c>
      <c r="C121" s="30">
        <v>1.8262681484214859E-2</v>
      </c>
      <c r="D121" s="23">
        <v>1.6987966866716477E-2</v>
      </c>
      <c r="E121" s="23">
        <v>5.8746379567370173E-2</v>
      </c>
      <c r="F121" s="23">
        <v>2.4972162343933957E-2</v>
      </c>
      <c r="G121" s="23">
        <v>5.9816922728097112E-2</v>
      </c>
      <c r="H121" s="23">
        <v>7.3543296399959462E-2</v>
      </c>
      <c r="I121" s="23">
        <v>0.11007462727503971</v>
      </c>
      <c r="J121" s="23">
        <v>1.6165374019762521E-2</v>
      </c>
      <c r="K121" s="23">
        <v>0</v>
      </c>
      <c r="L121" s="23">
        <v>2.990778174470881E-2</v>
      </c>
      <c r="M121" s="23">
        <v>4.1247769671072729E-2</v>
      </c>
      <c r="N121" s="23">
        <v>2.9452260474497782E-2</v>
      </c>
      <c r="O121" s="31">
        <v>4.0535953151092728E-2</v>
      </c>
      <c r="P121" s="26">
        <v>0.17045798847170338</v>
      </c>
      <c r="Q121" s="23">
        <v>3.9146294115411664E-2</v>
      </c>
      <c r="R121" s="23">
        <v>0</v>
      </c>
      <c r="S121" s="36">
        <v>6.673329165581646E-3</v>
      </c>
      <c r="T121" s="42">
        <v>1.3584337754210194</v>
      </c>
      <c r="U121" s="43">
        <v>0.71992594064443827</v>
      </c>
      <c r="V121" s="44">
        <v>2.0783597160654574</v>
      </c>
    </row>
    <row r="122" spans="2:22" x14ac:dyDescent="0.25">
      <c r="B122" s="21" t="s">
        <v>112</v>
      </c>
      <c r="C122" s="30">
        <v>8.3366130643328054E-2</v>
      </c>
      <c r="D122" s="23">
        <v>4.8154352233730935E-2</v>
      </c>
      <c r="E122" s="23">
        <v>8.4775544667989589E-2</v>
      </c>
      <c r="F122" s="23">
        <v>0.11154232513623834</v>
      </c>
      <c r="G122" s="23">
        <v>2.0552481142474394E-2</v>
      </c>
      <c r="H122" s="23">
        <v>0.13139735623459425</v>
      </c>
      <c r="I122" s="23">
        <v>5.4029304230239272E-2</v>
      </c>
      <c r="J122" s="23">
        <v>5.5542567144825077E-2</v>
      </c>
      <c r="K122" s="23">
        <v>9.0742694684126546E-2</v>
      </c>
      <c r="L122" s="23">
        <v>7.3987250839218102E-2</v>
      </c>
      <c r="M122" s="23">
        <v>4.8590779216912044E-2</v>
      </c>
      <c r="N122" s="23">
        <v>0.10625469355799586</v>
      </c>
      <c r="O122" s="31">
        <v>6.9638688746749056E-2</v>
      </c>
      <c r="P122" s="26">
        <v>6.2751017734088615E-2</v>
      </c>
      <c r="Q122" s="23">
        <v>0.11499976709750549</v>
      </c>
      <c r="R122" s="23">
        <v>0.15794012592215559</v>
      </c>
      <c r="S122" s="36">
        <v>0.17884522163758815</v>
      </c>
      <c r="T122" s="42">
        <v>2.5738547762885648</v>
      </c>
      <c r="U122" s="43">
        <v>2.349701203662546</v>
      </c>
      <c r="V122" s="44">
        <v>4.9235559799511108</v>
      </c>
    </row>
    <row r="123" spans="2:22" x14ac:dyDescent="0.25">
      <c r="B123" s="21" t="s">
        <v>113</v>
      </c>
      <c r="C123" s="30">
        <v>1.7177268962164198</v>
      </c>
      <c r="D123" s="23">
        <v>0.76303493635977904</v>
      </c>
      <c r="E123" s="23">
        <v>1.1192333979810194</v>
      </c>
      <c r="F123" s="23">
        <v>1.3459855994093566</v>
      </c>
      <c r="G123" s="23">
        <v>1.0224572322554999</v>
      </c>
      <c r="H123" s="23">
        <v>1.1598202393891559</v>
      </c>
      <c r="I123" s="23">
        <v>0.85148976108103336</v>
      </c>
      <c r="J123" s="23">
        <v>1.2040945910921437</v>
      </c>
      <c r="K123" s="23">
        <v>2.2275050304025252</v>
      </c>
      <c r="L123" s="23">
        <v>1.5179786519945722</v>
      </c>
      <c r="M123" s="23">
        <v>1.0939711745483549</v>
      </c>
      <c r="N123" s="23">
        <v>1.9586027445154379</v>
      </c>
      <c r="O123" s="31">
        <v>0.93564830411134914</v>
      </c>
      <c r="P123" s="26">
        <v>8.8002167496023809</v>
      </c>
      <c r="Q123" s="23">
        <v>2.5876356493428712</v>
      </c>
      <c r="R123" s="23">
        <v>0.46479470250718152</v>
      </c>
      <c r="S123" s="36">
        <v>1.4674799959788132</v>
      </c>
      <c r="T123" s="42">
        <v>42.381424544531193</v>
      </c>
      <c r="U123" s="43">
        <v>48.153458434727398</v>
      </c>
      <c r="V123" s="44">
        <v>90.534882979258583</v>
      </c>
    </row>
    <row r="124" spans="2:22" x14ac:dyDescent="0.25">
      <c r="B124" s="21" t="s">
        <v>114</v>
      </c>
      <c r="C124" s="30">
        <v>6.7006648017083573E-2</v>
      </c>
      <c r="D124" s="23">
        <v>4.2682266752625146E-2</v>
      </c>
      <c r="E124" s="23">
        <v>0.15088028485552907</v>
      </c>
      <c r="F124" s="23">
        <v>7.436155009082554E-2</v>
      </c>
      <c r="G124" s="23">
        <v>2.2265187904347263E-2</v>
      </c>
      <c r="H124" s="23">
        <v>7.6648457803513315E-2</v>
      </c>
      <c r="I124" s="23">
        <v>7.6091270124253624E-2</v>
      </c>
      <c r="J124" s="23">
        <v>6.6188225847583201E-2</v>
      </c>
      <c r="K124" s="23">
        <v>0.1179655030893645</v>
      </c>
      <c r="L124" s="23">
        <v>9.3511664255122862E-2</v>
      </c>
      <c r="M124" s="23">
        <v>6.5800013522901726E-2</v>
      </c>
      <c r="N124" s="23">
        <v>0.1151092513544955</v>
      </c>
      <c r="O124" s="31">
        <v>7.5441912808978134E-2</v>
      </c>
      <c r="P124" s="26">
        <v>6.7980269211929317E-2</v>
      </c>
      <c r="Q124" s="23">
        <v>3.9342025585988726E-2</v>
      </c>
      <c r="R124" s="23">
        <v>1.4258483590194599E-2</v>
      </c>
      <c r="S124" s="36">
        <v>5.5889131761746293E-2</v>
      </c>
      <c r="T124" s="42">
        <v>2.7005115016744905</v>
      </c>
      <c r="U124" s="43">
        <v>0.7563707465153261</v>
      </c>
      <c r="V124" s="44">
        <v>3.4568822481898165</v>
      </c>
    </row>
    <row r="125" spans="2:22" x14ac:dyDescent="0.25">
      <c r="B125" s="21" t="s">
        <v>115</v>
      </c>
      <c r="C125" s="30">
        <v>0.10213030865329785</v>
      </c>
      <c r="D125" s="23">
        <v>9.9112379725196972E-2</v>
      </c>
      <c r="E125" s="23">
        <v>0.16363176960394454</v>
      </c>
      <c r="F125" s="23">
        <v>8.7729918646479582E-2</v>
      </c>
      <c r="G125" s="23">
        <v>0.13509215132974742</v>
      </c>
      <c r="H125" s="23">
        <v>0.18454684864409307</v>
      </c>
      <c r="I125" s="23">
        <v>0.20518994190809967</v>
      </c>
      <c r="J125" s="23">
        <v>0.15414622567159317</v>
      </c>
      <c r="K125" s="23">
        <v>9.2781856362421519E-2</v>
      </c>
      <c r="L125" s="23">
        <v>0.11257423465705002</v>
      </c>
      <c r="M125" s="23">
        <v>0.11977081113157394</v>
      </c>
      <c r="N125" s="23">
        <v>0.19215669568005667</v>
      </c>
      <c r="O125" s="31">
        <v>0.15257914950130413</v>
      </c>
      <c r="P125" s="26">
        <v>0.26581049085113939</v>
      </c>
      <c r="Q125" s="23">
        <v>0.12671963297359665</v>
      </c>
      <c r="R125" s="23">
        <v>3.3643612965627713E-2</v>
      </c>
      <c r="S125" s="36">
        <v>6.2796777260389097E-2</v>
      </c>
      <c r="T125" s="42">
        <v>4.6434205601576295</v>
      </c>
      <c r="U125" s="43">
        <v>2.0242156264030884</v>
      </c>
      <c r="V125" s="44">
        <v>6.6676361865607179</v>
      </c>
    </row>
    <row r="126" spans="2:22" x14ac:dyDescent="0.25">
      <c r="B126" s="21" t="s">
        <v>116</v>
      </c>
      <c r="C126" s="30">
        <v>0</v>
      </c>
      <c r="D126" s="23">
        <v>0</v>
      </c>
      <c r="E126" s="23">
        <v>0</v>
      </c>
      <c r="F126" s="23">
        <v>1.0935522072180227E-2</v>
      </c>
      <c r="G126" s="23">
        <v>0</v>
      </c>
      <c r="H126" s="23">
        <v>6.4410468742448152E-3</v>
      </c>
      <c r="I126" s="23">
        <v>6.8860877940501025E-3</v>
      </c>
      <c r="J126" s="23">
        <v>0</v>
      </c>
      <c r="K126" s="23">
        <v>0</v>
      </c>
      <c r="L126" s="23">
        <v>0</v>
      </c>
      <c r="M126" s="23">
        <v>0</v>
      </c>
      <c r="N126" s="23">
        <v>0</v>
      </c>
      <c r="O126" s="31">
        <v>0</v>
      </c>
      <c r="P126" s="26">
        <v>0</v>
      </c>
      <c r="Q126" s="23">
        <v>2.5713742213064523E-3</v>
      </c>
      <c r="R126" s="23">
        <v>8.3873432883497644E-3</v>
      </c>
      <c r="S126" s="36">
        <v>4.3834613146467678E-3</v>
      </c>
      <c r="T126" s="42">
        <v>7.2787970221425441E-2</v>
      </c>
      <c r="U126" s="43">
        <v>6.5838243115394435E-2</v>
      </c>
      <c r="V126" s="44">
        <v>0.13862621333681988</v>
      </c>
    </row>
    <row r="127" spans="2:22" x14ac:dyDescent="0.25">
      <c r="B127" s="21" t="s">
        <v>117</v>
      </c>
      <c r="C127" s="30">
        <v>0.25790156756397092</v>
      </c>
      <c r="D127" s="23">
        <v>0.13527712959848406</v>
      </c>
      <c r="E127" s="23">
        <v>0.16453801555877368</v>
      </c>
      <c r="F127" s="23">
        <v>0.17371345717938755</v>
      </c>
      <c r="G127" s="23">
        <v>0.24090203306342939</v>
      </c>
      <c r="H127" s="23">
        <v>0.14539871386614939</v>
      </c>
      <c r="I127" s="23">
        <v>0.19862412251854353</v>
      </c>
      <c r="J127" s="23">
        <v>0.11541017025584553</v>
      </c>
      <c r="K127" s="23">
        <v>0.14503955297872684</v>
      </c>
      <c r="L127" s="23">
        <v>0.23323166845832757</v>
      </c>
      <c r="M127" s="23">
        <v>8.4137722209612034E-2</v>
      </c>
      <c r="N127" s="23">
        <v>0.11052644743640083</v>
      </c>
      <c r="O127" s="31">
        <v>3.7102580069989247E-2</v>
      </c>
      <c r="P127" s="26">
        <v>2.300184846777412</v>
      </c>
      <c r="Q127" s="23">
        <v>1.9789253853498698</v>
      </c>
      <c r="R127" s="23">
        <v>0.67318742196328618</v>
      </c>
      <c r="S127" s="36">
        <v>1.3248472873358221</v>
      </c>
      <c r="T127" s="42">
        <v>5.2793212100486304</v>
      </c>
      <c r="U127" s="43">
        <v>29.729649576936801</v>
      </c>
      <c r="V127" s="44">
        <v>35.008970786985429</v>
      </c>
    </row>
    <row r="128" spans="2:22" x14ac:dyDescent="0.25">
      <c r="B128" s="21" t="s">
        <v>118</v>
      </c>
      <c r="C128" s="30">
        <v>0.89199386938342695</v>
      </c>
      <c r="D128" s="23">
        <v>0.41845359561397205</v>
      </c>
      <c r="E128" s="23">
        <v>1.0824020435287955</v>
      </c>
      <c r="F128" s="23">
        <v>0.68893789054735444</v>
      </c>
      <c r="G128" s="23">
        <v>1.0412249637621218</v>
      </c>
      <c r="H128" s="23">
        <v>1.009634097537875</v>
      </c>
      <c r="I128" s="23">
        <v>1.4305847392139086</v>
      </c>
      <c r="J128" s="23">
        <v>0.73798102081396255</v>
      </c>
      <c r="K128" s="23">
        <v>1.0061763498798737</v>
      </c>
      <c r="L128" s="23">
        <v>1.1256761264324664</v>
      </c>
      <c r="M128" s="23">
        <v>0.87668841546689658</v>
      </c>
      <c r="N128" s="23">
        <v>0.94312201740027835</v>
      </c>
      <c r="O128" s="31">
        <v>0.78548344512877244</v>
      </c>
      <c r="P128" s="26">
        <v>4.1627917793893188</v>
      </c>
      <c r="Q128" s="23">
        <v>2.1792396525572184</v>
      </c>
      <c r="R128" s="23">
        <v>0.23274877625170604</v>
      </c>
      <c r="S128" s="36">
        <v>0.47341382198185095</v>
      </c>
      <c r="T128" s="42">
        <v>30.449306206587583</v>
      </c>
      <c r="U128" s="43">
        <v>30.530642048476128</v>
      </c>
      <c r="V128" s="44">
        <v>60.979948255063711</v>
      </c>
    </row>
    <row r="129" spans="2:22" x14ac:dyDescent="0.25">
      <c r="B129" s="21" t="s">
        <v>119</v>
      </c>
      <c r="C129" s="30">
        <v>0.10064239623119269</v>
      </c>
      <c r="D129" s="23">
        <v>4.7424740836250159E-2</v>
      </c>
      <c r="E129" s="23">
        <v>0.11330930483221549</v>
      </c>
      <c r="F129" s="23">
        <v>0.14365299449364027</v>
      </c>
      <c r="G129" s="23">
        <v>8.0964319652171851E-2</v>
      </c>
      <c r="H129" s="23">
        <v>0.10949779686216186</v>
      </c>
      <c r="I129" s="23">
        <v>0.14898989954399317</v>
      </c>
      <c r="J129" s="23">
        <v>9.8461823574917173E-2</v>
      </c>
      <c r="K129" s="23">
        <v>8.9367805370730677E-2</v>
      </c>
      <c r="L129" s="23">
        <v>0.14573246377421747</v>
      </c>
      <c r="M129" s="23">
        <v>7.1781832934074613E-2</v>
      </c>
      <c r="N129" s="23">
        <v>0.10464477395863227</v>
      </c>
      <c r="O129" s="31">
        <v>5.4866845679256829E-2</v>
      </c>
      <c r="P129" s="26">
        <v>0.79104313264790482</v>
      </c>
      <c r="Q129" s="23">
        <v>0.14902282418935123</v>
      </c>
      <c r="R129" s="23">
        <v>2.2683951166218685E-2</v>
      </c>
      <c r="S129" s="36">
        <v>7.7906062455767575E-2</v>
      </c>
      <c r="T129" s="42">
        <v>3.4776130518260446</v>
      </c>
      <c r="U129" s="43">
        <v>3.3029677863216969</v>
      </c>
      <c r="V129" s="44">
        <v>6.7805808381477419</v>
      </c>
    </row>
    <row r="130" spans="2:22" x14ac:dyDescent="0.25">
      <c r="B130" s="21" t="s">
        <v>120</v>
      </c>
      <c r="C130" s="30">
        <v>0.13051729700718884</v>
      </c>
      <c r="D130" s="23">
        <v>8.3467543871800276E-2</v>
      </c>
      <c r="E130" s="23">
        <v>0.14169626751649683</v>
      </c>
      <c r="F130" s="23">
        <v>9.6670015118073216E-2</v>
      </c>
      <c r="G130" s="23">
        <v>0.10687290194086685</v>
      </c>
      <c r="H130" s="23">
        <v>0.11387770873664835</v>
      </c>
      <c r="I130" s="23">
        <v>7.9603174899219198E-2</v>
      </c>
      <c r="J130" s="23">
        <v>7.7019026440824104E-2</v>
      </c>
      <c r="K130" s="23">
        <v>7.8643668726242996E-2</v>
      </c>
      <c r="L130" s="23">
        <v>0.12290104444959006</v>
      </c>
      <c r="M130" s="23">
        <v>0.11580802380030703</v>
      </c>
      <c r="N130" s="23">
        <v>0.14909388746867988</v>
      </c>
      <c r="O130" s="31">
        <v>1.2070706049436504E-2</v>
      </c>
      <c r="P130" s="26">
        <v>0.52208846754761717</v>
      </c>
      <c r="Q130" s="23">
        <v>0.24129775692739752</v>
      </c>
      <c r="R130" s="23">
        <v>0.16539840964625735</v>
      </c>
      <c r="S130" s="36">
        <v>0.33384441372349782</v>
      </c>
      <c r="T130" s="42">
        <v>3.5295492446430297</v>
      </c>
      <c r="U130" s="43">
        <v>5.047429631274575</v>
      </c>
      <c r="V130" s="44">
        <v>8.5769788759176038</v>
      </c>
    </row>
    <row r="131" spans="2:22" x14ac:dyDescent="0.25">
      <c r="B131" s="21" t="s">
        <v>121</v>
      </c>
      <c r="C131" s="30">
        <v>3.4274500264492866E-3</v>
      </c>
      <c r="D131" s="23">
        <v>0</v>
      </c>
      <c r="E131" s="23">
        <v>1.5435323258877653E-2</v>
      </c>
      <c r="F131" s="23">
        <v>1.0935522072180227E-2</v>
      </c>
      <c r="G131" s="23">
        <v>0</v>
      </c>
      <c r="H131" s="23">
        <v>1.288209374848963E-2</v>
      </c>
      <c r="I131" s="23">
        <v>6.8860877940501025E-3</v>
      </c>
      <c r="J131" s="23">
        <v>0</v>
      </c>
      <c r="K131" s="23">
        <v>4.6260981603672355E-2</v>
      </c>
      <c r="L131" s="23">
        <v>2.3574369139946944E-2</v>
      </c>
      <c r="M131" s="23">
        <v>2.322353418455355E-2</v>
      </c>
      <c r="N131" s="23">
        <v>0</v>
      </c>
      <c r="O131" s="31">
        <v>5.3253114923984567E-2</v>
      </c>
      <c r="P131" s="26">
        <v>3.199071492326086E-2</v>
      </c>
      <c r="Q131" s="23">
        <v>2.0570993770451618E-2</v>
      </c>
      <c r="R131" s="23">
        <v>1.6774686576699529E-2</v>
      </c>
      <c r="S131" s="36">
        <v>8.7669226292935356E-3</v>
      </c>
      <c r="T131" s="42">
        <v>0.38860723720129908</v>
      </c>
      <c r="U131" s="43">
        <v>0.33451212402785901</v>
      </c>
      <c r="V131" s="44">
        <v>0.7231193612291581</v>
      </c>
    </row>
    <row r="132" spans="2:22" x14ac:dyDescent="0.25">
      <c r="B132" s="21" t="s">
        <v>122</v>
      </c>
      <c r="C132" s="30">
        <v>3.2370361360909931E-3</v>
      </c>
      <c r="D132" s="23">
        <v>1.053883129694448E-2</v>
      </c>
      <c r="E132" s="23">
        <v>0</v>
      </c>
      <c r="F132" s="23">
        <v>2.0655986136340433E-2</v>
      </c>
      <c r="G132" s="23">
        <v>2.4739097671496953E-2</v>
      </c>
      <c r="H132" s="23">
        <v>1.8249632810360312E-2</v>
      </c>
      <c r="I132" s="23">
        <v>2.6014109444189276E-2</v>
      </c>
      <c r="J132" s="23">
        <v>0</v>
      </c>
      <c r="K132" s="23">
        <v>2.1845463535067496E-2</v>
      </c>
      <c r="L132" s="23">
        <v>7.4215606551684818E-3</v>
      </c>
      <c r="M132" s="23">
        <v>1.4622225227311493E-2</v>
      </c>
      <c r="N132" s="23">
        <v>1.8271309738808809E-2</v>
      </c>
      <c r="O132" s="31">
        <v>0</v>
      </c>
      <c r="P132" s="26">
        <v>1.510672649153985E-2</v>
      </c>
      <c r="Q132" s="23">
        <v>7.2855602937016151E-3</v>
      </c>
      <c r="R132" s="23">
        <v>7.9213797723303326E-3</v>
      </c>
      <c r="S132" s="36">
        <v>0</v>
      </c>
      <c r="T132" s="42">
        <v>0.40361663554220728</v>
      </c>
      <c r="U132" s="43">
        <v>0.11954763494338524</v>
      </c>
      <c r="V132" s="44">
        <v>0.52316427048559255</v>
      </c>
    </row>
    <row r="133" spans="2:22" x14ac:dyDescent="0.25">
      <c r="B133" s="21" t="s">
        <v>123</v>
      </c>
      <c r="C133" s="30">
        <v>0</v>
      </c>
      <c r="D133" s="23">
        <v>0</v>
      </c>
      <c r="E133" s="23">
        <v>0</v>
      </c>
      <c r="F133" s="23">
        <v>0</v>
      </c>
      <c r="G133" s="23">
        <v>0</v>
      </c>
      <c r="H133" s="23">
        <v>0</v>
      </c>
      <c r="I133" s="23">
        <v>0</v>
      </c>
      <c r="J133" s="23">
        <v>0</v>
      </c>
      <c r="K133" s="23">
        <v>0</v>
      </c>
      <c r="L133" s="23">
        <v>0</v>
      </c>
      <c r="M133" s="23">
        <v>0</v>
      </c>
      <c r="N133" s="23">
        <v>0</v>
      </c>
      <c r="O133" s="31">
        <v>0</v>
      </c>
      <c r="P133" s="26">
        <v>1.4832058737148216E-2</v>
      </c>
      <c r="Q133" s="23">
        <v>0</v>
      </c>
      <c r="R133" s="23">
        <v>0</v>
      </c>
      <c r="S133" s="36">
        <v>0</v>
      </c>
      <c r="T133" s="42">
        <v>0</v>
      </c>
      <c r="U133" s="43">
        <v>2.9664117474296432E-2</v>
      </c>
      <c r="V133" s="44">
        <v>2.9664117474296432E-2</v>
      </c>
    </row>
    <row r="134" spans="2:22" x14ac:dyDescent="0.25">
      <c r="B134" s="21" t="s">
        <v>124</v>
      </c>
      <c r="C134" s="30">
        <v>3.770195029094215E-2</v>
      </c>
      <c r="D134" s="23">
        <v>2.7896906374264802E-2</v>
      </c>
      <c r="E134" s="23">
        <v>8.4894277923827088E-2</v>
      </c>
      <c r="F134" s="23">
        <v>2.1871044144360453E-2</v>
      </c>
      <c r="G134" s="23">
        <v>2.6194338710996776E-2</v>
      </c>
      <c r="H134" s="23">
        <v>1.288209374848963E-2</v>
      </c>
      <c r="I134" s="23">
        <v>4.8202614558350718E-2</v>
      </c>
      <c r="J134" s="23">
        <v>6.3710591724946405E-2</v>
      </c>
      <c r="K134" s="23">
        <v>9.252196320734471E-2</v>
      </c>
      <c r="L134" s="23">
        <v>4.7148738279893888E-2</v>
      </c>
      <c r="M134" s="23">
        <v>5.4188246430624955E-2</v>
      </c>
      <c r="N134" s="23">
        <v>7.0935673103610666E-2</v>
      </c>
      <c r="O134" s="31">
        <v>8.8755191539974285E-2</v>
      </c>
      <c r="P134" s="26">
        <v>0.25592571938608688</v>
      </c>
      <c r="Q134" s="23">
        <v>8.2283975081806474E-2</v>
      </c>
      <c r="R134" s="23">
        <v>2.5162029865049292E-2</v>
      </c>
      <c r="S134" s="36">
        <v>3.0684229202527381E-2</v>
      </c>
      <c r="T134" s="42">
        <v>1.615767903196248</v>
      </c>
      <c r="U134" s="43">
        <v>1.4506302209136896</v>
      </c>
      <c r="V134" s="44">
        <v>3.0663981241099378</v>
      </c>
    </row>
    <row r="135" spans="2:22" x14ac:dyDescent="0.25">
      <c r="B135" s="21" t="s">
        <v>125</v>
      </c>
      <c r="C135" s="30">
        <v>2.533332628245125E-2</v>
      </c>
      <c r="D135" s="23">
        <v>4.5362795582500157E-2</v>
      </c>
      <c r="E135" s="23">
        <v>6.2747944552393936E-2</v>
      </c>
      <c r="F135" s="23">
        <v>1.6165554367570775E-2</v>
      </c>
      <c r="G135" s="23">
        <v>3.8722065920603933E-2</v>
      </c>
      <c r="H135" s="23">
        <v>4.2846963989541603E-2</v>
      </c>
      <c r="I135" s="23">
        <v>4.071773652133974E-2</v>
      </c>
      <c r="J135" s="23">
        <v>1.5696812453972302E-2</v>
      </c>
      <c r="K135" s="23">
        <v>5.1289349169288914E-2</v>
      </c>
      <c r="L135" s="23">
        <v>5.2273601136404085E-2</v>
      </c>
      <c r="M135" s="23">
        <v>2.2886961225357123E-2</v>
      </c>
      <c r="N135" s="23">
        <v>5.7197143530184097E-2</v>
      </c>
      <c r="O135" s="31">
        <v>2.6240665324861964E-2</v>
      </c>
      <c r="P135" s="26">
        <v>0.14187186618141773</v>
      </c>
      <c r="Q135" s="23">
        <v>3.8011618923660603E-2</v>
      </c>
      <c r="R135" s="23">
        <v>4.0295714494028217E-2</v>
      </c>
      <c r="S135" s="36">
        <v>4.2119345675518942E-2</v>
      </c>
      <c r="T135" s="42">
        <v>1.2599385993398999</v>
      </c>
      <c r="U135" s="43">
        <v>0.91521282885994126</v>
      </c>
      <c r="V135" s="44">
        <v>2.1751514281998414</v>
      </c>
    </row>
    <row r="136" spans="2:22" x14ac:dyDescent="0.25">
      <c r="B136" s="21" t="s">
        <v>126</v>
      </c>
      <c r="C136" s="30">
        <v>3.2370361360909931E-3</v>
      </c>
      <c r="D136" s="23">
        <v>0</v>
      </c>
      <c r="E136" s="23">
        <v>7.2889026500255576E-3</v>
      </c>
      <c r="F136" s="23">
        <v>2.0655986136340433E-2</v>
      </c>
      <c r="G136" s="23">
        <v>0</v>
      </c>
      <c r="H136" s="23">
        <v>6.08321093678677E-3</v>
      </c>
      <c r="I136" s="23">
        <v>6.503527361047319E-3</v>
      </c>
      <c r="J136" s="23">
        <v>6.6856793785437588E-3</v>
      </c>
      <c r="K136" s="23">
        <v>0</v>
      </c>
      <c r="L136" s="23">
        <v>7.4215606551684818E-3</v>
      </c>
      <c r="M136" s="23">
        <v>7.3111126136557467E-3</v>
      </c>
      <c r="N136" s="23">
        <v>0</v>
      </c>
      <c r="O136" s="31">
        <v>0</v>
      </c>
      <c r="P136" s="26">
        <v>0</v>
      </c>
      <c r="Q136" s="23">
        <v>4.8570401958010758E-3</v>
      </c>
      <c r="R136" s="23">
        <v>0</v>
      </c>
      <c r="S136" s="36">
        <v>4.1399356860552811E-3</v>
      </c>
      <c r="T136" s="42">
        <v>0.19556104760297716</v>
      </c>
      <c r="U136" s="43">
        <v>6.0273104506430808E-2</v>
      </c>
      <c r="V136" s="44">
        <v>0.25583415210940796</v>
      </c>
    </row>
    <row r="137" spans="2:22" x14ac:dyDescent="0.25">
      <c r="B137" s="21" t="s">
        <v>127</v>
      </c>
      <c r="C137" s="30">
        <v>0.12081761343233735</v>
      </c>
      <c r="D137" s="23">
        <v>5.0214431473676643E-2</v>
      </c>
      <c r="E137" s="23">
        <v>0.10418843199742416</v>
      </c>
      <c r="F137" s="23">
        <v>4.1008207770675854E-2</v>
      </c>
      <c r="G137" s="23">
        <v>9.8228770166237919E-2</v>
      </c>
      <c r="H137" s="23">
        <v>0.14009276951482474</v>
      </c>
      <c r="I137" s="23">
        <v>0.1394432778295146</v>
      </c>
      <c r="J137" s="23">
        <v>2.6546079885394334E-2</v>
      </c>
      <c r="K137" s="23">
        <v>0.19082654911514846</v>
      </c>
      <c r="L137" s="23">
        <v>0.1178718456997347</v>
      </c>
      <c r="M137" s="23">
        <v>6.3864719007522261E-2</v>
      </c>
      <c r="N137" s="23">
        <v>0.12091307915388184</v>
      </c>
      <c r="O137" s="31">
        <v>1.3313278730996142E-2</v>
      </c>
      <c r="P137" s="26">
        <v>0.58782938671491825</v>
      </c>
      <c r="Q137" s="23">
        <v>0.26035163990727833</v>
      </c>
      <c r="R137" s="23">
        <v>4.4033552263836269E-2</v>
      </c>
      <c r="S137" s="36">
        <v>0.16109220331326873</v>
      </c>
      <c r="T137" s="42">
        <v>3.0772499653073422</v>
      </c>
      <c r="U137" s="43">
        <v>4.2952930026399248</v>
      </c>
      <c r="V137" s="44">
        <v>7.3725429679472665</v>
      </c>
    </row>
    <row r="138" spans="2:22" x14ac:dyDescent="0.25">
      <c r="B138" s="21" t="s">
        <v>128</v>
      </c>
      <c r="C138" s="30">
        <v>0.31755324495052645</v>
      </c>
      <c r="D138" s="23">
        <v>0.2039263855958757</v>
      </c>
      <c r="E138" s="23">
        <v>0.34112064402119613</v>
      </c>
      <c r="F138" s="23">
        <v>0.35321736293142136</v>
      </c>
      <c r="G138" s="23">
        <v>0.20038669113912533</v>
      </c>
      <c r="H138" s="23">
        <v>0.25184493278297232</v>
      </c>
      <c r="I138" s="23">
        <v>0.22827381037276093</v>
      </c>
      <c r="J138" s="23">
        <v>0.26475290339033281</v>
      </c>
      <c r="K138" s="23">
        <v>0.25559192336028974</v>
      </c>
      <c r="L138" s="23">
        <v>0.44752010750665938</v>
      </c>
      <c r="M138" s="23">
        <v>0.25004005138702656</v>
      </c>
      <c r="N138" s="23">
        <v>0.26310686023884688</v>
      </c>
      <c r="O138" s="31">
        <v>9.0530295370773783E-2</v>
      </c>
      <c r="P138" s="26">
        <v>2.1753686147817382</v>
      </c>
      <c r="Q138" s="23">
        <v>1.0316353375881486</v>
      </c>
      <c r="R138" s="23">
        <v>0.40636678232054607</v>
      </c>
      <c r="S138" s="36">
        <v>0.57752102820471174</v>
      </c>
      <c r="T138" s="42">
        <v>9.3105778194030453</v>
      </c>
      <c r="U138" s="43">
        <v>17.164639727637297</v>
      </c>
      <c r="V138" s="44">
        <v>26.475217547040344</v>
      </c>
    </row>
    <row r="139" spans="2:22" x14ac:dyDescent="0.25">
      <c r="B139" s="21" t="s">
        <v>129</v>
      </c>
      <c r="C139" s="30">
        <v>2.8251451596391988</v>
      </c>
      <c r="D139" s="23">
        <v>2.6955197291522723</v>
      </c>
      <c r="E139" s="23">
        <v>4.1274888736036619</v>
      </c>
      <c r="F139" s="23">
        <v>4.5596693721232562</v>
      </c>
      <c r="G139" s="23">
        <v>3.0328796496732484</v>
      </c>
      <c r="H139" s="23">
        <v>3.4181069020485668</v>
      </c>
      <c r="I139" s="23">
        <v>4.6983590908322936</v>
      </c>
      <c r="J139" s="23">
        <v>3.3468149580915538</v>
      </c>
      <c r="K139" s="23">
        <v>1.8970128199505911</v>
      </c>
      <c r="L139" s="23">
        <v>3.76393474849288</v>
      </c>
      <c r="M139" s="23">
        <v>2.4541626665298484</v>
      </c>
      <c r="N139" s="23">
        <v>2.5021817958525472</v>
      </c>
      <c r="O139" s="31">
        <v>0.58722353754015422</v>
      </c>
      <c r="P139" s="26">
        <v>37.194393781791817</v>
      </c>
      <c r="Q139" s="23">
        <v>21.606215132629483</v>
      </c>
      <c r="R139" s="23">
        <v>17.280704064683821</v>
      </c>
      <c r="S139" s="36">
        <v>24.116915613730843</v>
      </c>
      <c r="T139" s="42">
        <v>108.69126589626222</v>
      </c>
      <c r="U139" s="43">
        <v>417.15449840622381</v>
      </c>
      <c r="V139" s="44">
        <v>525.84576430248603</v>
      </c>
    </row>
    <row r="140" spans="2:22" x14ac:dyDescent="0.25">
      <c r="B140" s="21" t="s">
        <v>130</v>
      </c>
      <c r="C140" s="30">
        <v>5.0366087676805629E-2</v>
      </c>
      <c r="D140" s="23">
        <v>5.3051405003262893E-2</v>
      </c>
      <c r="E140" s="23">
        <v>3.3355995178083062E-2</v>
      </c>
      <c r="F140" s="23">
        <v>9.925376389241547E-2</v>
      </c>
      <c r="G140" s="23">
        <v>4.5285127941045278E-2</v>
      </c>
      <c r="H140" s="23">
        <v>8.629911108628012E-2</v>
      </c>
      <c r="I140" s="23">
        <v>3.8690476334366251E-2</v>
      </c>
      <c r="J140" s="23">
        <v>7.9548252944707076E-2</v>
      </c>
      <c r="K140" s="23">
        <v>1.9994153065993982E-2</v>
      </c>
      <c r="L140" s="23">
        <v>2.3774151929268527E-2</v>
      </c>
      <c r="M140" s="23">
        <v>8.0298321587269891E-2</v>
      </c>
      <c r="N140" s="23">
        <v>1.9510042602456867E-2</v>
      </c>
      <c r="O140" s="31">
        <v>7.6720589297265907E-3</v>
      </c>
      <c r="P140" s="26">
        <v>0.30418289952456512</v>
      </c>
      <c r="Q140" s="23">
        <v>0.19782148458491505</v>
      </c>
      <c r="R140" s="23">
        <v>0.12868885613184111</v>
      </c>
      <c r="S140" s="36">
        <v>0.13451282559606734</v>
      </c>
      <c r="T140" s="42">
        <v>1.7653941646415132</v>
      </c>
      <c r="U140" s="43">
        <v>3.3128770310931581</v>
      </c>
      <c r="V140" s="44">
        <v>5.0782711957346711</v>
      </c>
    </row>
    <row r="141" spans="2:22" x14ac:dyDescent="0.25">
      <c r="B141" s="21" t="s">
        <v>131</v>
      </c>
      <c r="C141" s="30">
        <v>8.8881331194362867E-3</v>
      </c>
      <c r="D141" s="23">
        <v>0</v>
      </c>
      <c r="E141" s="23">
        <v>2.0013597106849836E-2</v>
      </c>
      <c r="F141" s="23">
        <v>9.4527394183252823E-3</v>
      </c>
      <c r="G141" s="23">
        <v>0</v>
      </c>
      <c r="H141" s="23">
        <v>1.6703053758634862E-2</v>
      </c>
      <c r="I141" s="23">
        <v>1.190476194903577E-2</v>
      </c>
      <c r="J141" s="23">
        <v>1.8357289141086256E-2</v>
      </c>
      <c r="K141" s="23">
        <v>0</v>
      </c>
      <c r="L141" s="23">
        <v>6.7926148369338649E-3</v>
      </c>
      <c r="M141" s="23">
        <v>6.6915267989391585E-3</v>
      </c>
      <c r="N141" s="23">
        <v>1.6722893659248741E-2</v>
      </c>
      <c r="O141" s="31">
        <v>1.5344117859453181E-2</v>
      </c>
      <c r="P141" s="26">
        <v>5.5305981731739118E-2</v>
      </c>
      <c r="Q141" s="23">
        <v>3.3340699649142984E-2</v>
      </c>
      <c r="R141" s="23">
        <v>1.450015280358773E-2</v>
      </c>
      <c r="S141" s="36">
        <v>1.5156374715049842E-2</v>
      </c>
      <c r="T141" s="42">
        <v>0.36192394722492338</v>
      </c>
      <c r="U141" s="43">
        <v>0.51480421757672767</v>
      </c>
      <c r="V141" s="44">
        <v>0.87672816480165106</v>
      </c>
    </row>
    <row r="142" spans="2:22" x14ac:dyDescent="0.25">
      <c r="B142" s="21" t="s">
        <v>132</v>
      </c>
      <c r="C142" s="30">
        <v>2.9133325224818939E-2</v>
      </c>
      <c r="D142" s="23">
        <v>1.7245360304090965E-2</v>
      </c>
      <c r="E142" s="23">
        <v>5.3672828604733658E-2</v>
      </c>
      <c r="F142" s="23">
        <v>2.5350528440054167E-2</v>
      </c>
      <c r="G142" s="23">
        <v>2.0241079913042963E-2</v>
      </c>
      <c r="H142" s="23">
        <v>3.4840208092506056E-2</v>
      </c>
      <c r="I142" s="23">
        <v>1.5963203522570694E-2</v>
      </c>
      <c r="J142" s="23">
        <v>2.7350506548588106E-2</v>
      </c>
      <c r="K142" s="23">
        <v>3.5747122148292274E-2</v>
      </c>
      <c r="L142" s="23">
        <v>5.4649673915331549E-2</v>
      </c>
      <c r="M142" s="23">
        <v>2.3927277644691533E-2</v>
      </c>
      <c r="N142" s="23">
        <v>4.9830844742205845E-2</v>
      </c>
      <c r="O142" s="31">
        <v>0</v>
      </c>
      <c r="P142" s="26">
        <v>0.32136127263821129</v>
      </c>
      <c r="Q142" s="23">
        <v>3.5765477805444298E-2</v>
      </c>
      <c r="R142" s="23">
        <v>1.6202822261584773E-2</v>
      </c>
      <c r="S142" s="36">
        <v>3.7259421174497528E-2</v>
      </c>
      <c r="T142" s="42">
        <v>1.0518794731801098</v>
      </c>
      <c r="U142" s="43">
        <v>1.1622579970081659</v>
      </c>
      <c r="V142" s="44">
        <v>2.2141374701882759</v>
      </c>
    </row>
    <row r="143" spans="2:22" x14ac:dyDescent="0.25">
      <c r="B143" s="21" t="s">
        <v>133</v>
      </c>
      <c r="C143" s="30">
        <v>1.1499996799270636E-2</v>
      </c>
      <c r="D143" s="23">
        <v>3.7440584870723809E-3</v>
      </c>
      <c r="E143" s="23">
        <v>2.0715828584283162E-2</v>
      </c>
      <c r="F143" s="23">
        <v>2.2014932592678615E-2</v>
      </c>
      <c r="G143" s="23">
        <v>3.5155559848969363E-2</v>
      </c>
      <c r="H143" s="23">
        <v>1.7289125820341346E-2</v>
      </c>
      <c r="I143" s="23">
        <v>4.6209273354809906E-3</v>
      </c>
      <c r="J143" s="23">
        <v>4.7503511373863548E-3</v>
      </c>
      <c r="K143" s="23">
        <v>0</v>
      </c>
      <c r="L143" s="23">
        <v>2.1092856598899895E-2</v>
      </c>
      <c r="M143" s="23">
        <v>2.597368954851384E-2</v>
      </c>
      <c r="N143" s="23">
        <v>8.654830928909436E-3</v>
      </c>
      <c r="O143" s="31">
        <v>0</v>
      </c>
      <c r="P143" s="26">
        <v>0.10733726717673052</v>
      </c>
      <c r="Q143" s="23">
        <v>3.1059493883675307E-2</v>
      </c>
      <c r="R143" s="23">
        <v>2.2513395142412528E-2</v>
      </c>
      <c r="S143" s="36">
        <v>2.6473799255564031E-2</v>
      </c>
      <c r="T143" s="42">
        <v>0.45622535334747927</v>
      </c>
      <c r="U143" s="43">
        <v>0.66764536175603251</v>
      </c>
      <c r="V143" s="44">
        <v>1.1238707151035117</v>
      </c>
    </row>
    <row r="144" spans="2:22" x14ac:dyDescent="0.25">
      <c r="B144" s="21" t="s">
        <v>134</v>
      </c>
      <c r="C144" s="30">
        <v>2.8603628402549503E-2</v>
      </c>
      <c r="D144" s="23">
        <v>5.1736080912272902E-3</v>
      </c>
      <c r="E144" s="23">
        <v>2.8625508589191283E-2</v>
      </c>
      <c r="F144" s="23">
        <v>1.0140211376021667E-2</v>
      </c>
      <c r="G144" s="23">
        <v>4.8578591791303111E-2</v>
      </c>
      <c r="H144" s="23">
        <v>2.9863035507862328E-2</v>
      </c>
      <c r="I144" s="23">
        <v>1.9155844227084832E-2</v>
      </c>
      <c r="J144" s="23">
        <v>1.9692364714983434E-2</v>
      </c>
      <c r="K144" s="23">
        <v>4.2896546577950723E-2</v>
      </c>
      <c r="L144" s="23">
        <v>2.9146492754843493E-2</v>
      </c>
      <c r="M144" s="23">
        <v>2.8712733173629844E-2</v>
      </c>
      <c r="N144" s="23">
        <v>2.3918805476258805E-2</v>
      </c>
      <c r="O144" s="31">
        <v>4.9380161111331144E-2</v>
      </c>
      <c r="P144" s="26">
        <v>5.9328234948592865E-2</v>
      </c>
      <c r="Q144" s="23">
        <v>2.8612382244355437E-2</v>
      </c>
      <c r="R144" s="23">
        <v>1.9443386713901729E-2</v>
      </c>
      <c r="S144" s="36">
        <v>1.6258656512508012E-2</v>
      </c>
      <c r="T144" s="42">
        <v>0.80995199642154236</v>
      </c>
      <c r="U144" s="43">
        <v>0.4995326962881218</v>
      </c>
      <c r="V144" s="44">
        <v>1.3094846927096642</v>
      </c>
    </row>
    <row r="145" spans="2:22" x14ac:dyDescent="0.25">
      <c r="B145" s="21" t="s">
        <v>135</v>
      </c>
      <c r="C145" s="30">
        <v>2.109654585245509E-2</v>
      </c>
      <c r="D145" s="23">
        <v>0</v>
      </c>
      <c r="E145" s="23">
        <v>2.7144878834577939E-2</v>
      </c>
      <c r="F145" s="23">
        <v>2.8847153052475431E-2</v>
      </c>
      <c r="G145" s="23">
        <v>4.606590600899433E-2</v>
      </c>
      <c r="H145" s="23">
        <v>2.2654716592171421E-2</v>
      </c>
      <c r="I145" s="23">
        <v>1.2110016465398455E-2</v>
      </c>
      <c r="J145" s="23">
        <v>1.2449196084184929E-2</v>
      </c>
      <c r="K145" s="23">
        <v>0</v>
      </c>
      <c r="L145" s="23">
        <v>6.9097288858465172E-3</v>
      </c>
      <c r="M145" s="23">
        <v>6.8068979506450064E-3</v>
      </c>
      <c r="N145" s="23">
        <v>1.1340812941329607E-2</v>
      </c>
      <c r="O145" s="31">
        <v>1.560867161565065E-2</v>
      </c>
      <c r="P145" s="26">
        <v>5.625953314090703E-2</v>
      </c>
      <c r="Q145" s="23">
        <v>7.4614186456185491E-2</v>
      </c>
      <c r="R145" s="23">
        <v>9.2188471488327164E-2</v>
      </c>
      <c r="S145" s="36">
        <v>6.552518896204737E-2</v>
      </c>
      <c r="T145" s="42">
        <v>0.50975441760189821</v>
      </c>
      <c r="U145" s="43">
        <v>1.3227129147006544</v>
      </c>
      <c r="V145" s="44">
        <v>1.8324673323025527</v>
      </c>
    </row>
    <row r="146" spans="2:22" x14ac:dyDescent="0.25">
      <c r="B146" s="21" t="s">
        <v>136</v>
      </c>
      <c r="C146" s="30">
        <v>0.10682219249100278</v>
      </c>
      <c r="D146" s="23">
        <v>6.3232987781666875E-2</v>
      </c>
      <c r="E146" s="23">
        <v>5.1022318550178913E-2</v>
      </c>
      <c r="F146" s="23">
        <v>0</v>
      </c>
      <c r="G146" s="23">
        <v>7.4217293014490857E-2</v>
      </c>
      <c r="H146" s="23">
        <v>6.0832109367867711E-2</v>
      </c>
      <c r="I146" s="23">
        <v>8.4545855693615141E-2</v>
      </c>
      <c r="J146" s="23">
        <v>8.6913831921068857E-2</v>
      </c>
      <c r="K146" s="23">
        <v>2.1845463535067496E-2</v>
      </c>
      <c r="L146" s="23">
        <v>5.1950924586179378E-2</v>
      </c>
      <c r="M146" s="23">
        <v>5.1177788295590235E-2</v>
      </c>
      <c r="N146" s="23">
        <v>7.9175675534838175E-2</v>
      </c>
      <c r="O146" s="31">
        <v>0</v>
      </c>
      <c r="P146" s="26">
        <v>0.18128071789847819</v>
      </c>
      <c r="Q146" s="23">
        <v>6.7998562741215074E-2</v>
      </c>
      <c r="R146" s="23">
        <v>2.3764139316991E-2</v>
      </c>
      <c r="S146" s="36">
        <v>3.3119485488442249E-2</v>
      </c>
      <c r="T146" s="42">
        <v>2.0030838092155827</v>
      </c>
      <c r="U146" s="43">
        <v>1.178318860372634</v>
      </c>
      <c r="V146" s="44">
        <v>3.1814026695882167</v>
      </c>
    </row>
    <row r="147" spans="2:22" x14ac:dyDescent="0.25">
      <c r="B147" s="21" t="s">
        <v>137</v>
      </c>
      <c r="C147" s="30">
        <v>7.9583717687310276E-2</v>
      </c>
      <c r="D147" s="23">
        <v>8.5595873704451514E-2</v>
      </c>
      <c r="E147" s="23">
        <v>7.0400132912441973E-2</v>
      </c>
      <c r="F147" s="23">
        <v>8.1616335465540257E-2</v>
      </c>
      <c r="G147" s="23">
        <v>9.7749605433719675E-2</v>
      </c>
      <c r="H147" s="23">
        <v>8.813237308417908E-2</v>
      </c>
      <c r="I147" s="23">
        <v>8.5656214023550059E-2</v>
      </c>
      <c r="J147" s="23">
        <v>9.686081831353642E-2</v>
      </c>
      <c r="K147" s="23">
        <v>1.9181382616156831E-2</v>
      </c>
      <c r="L147" s="23">
        <v>6.8423168967163078E-2</v>
      </c>
      <c r="M147" s="23">
        <v>8.3453675687582662E-2</v>
      </c>
      <c r="N147" s="23">
        <v>5.8824704524945433E-2</v>
      </c>
      <c r="O147" s="31">
        <v>3.6800933077550314E-2</v>
      </c>
      <c r="P147" s="26">
        <v>0.14590887050365317</v>
      </c>
      <c r="Q147" s="23">
        <v>6.290459375537491E-2</v>
      </c>
      <c r="R147" s="23">
        <v>2.9560270857720516E-2</v>
      </c>
      <c r="S147" s="36">
        <v>4.5438318505484791E-2</v>
      </c>
      <c r="T147" s="42">
        <v>2.5493729642395291</v>
      </c>
      <c r="U147" s="43">
        <v>1.1283931714007813</v>
      </c>
      <c r="V147" s="44">
        <v>3.6777661356403106</v>
      </c>
    </row>
    <row r="148" spans="2:22" x14ac:dyDescent="0.25">
      <c r="B148" s="21" t="s">
        <v>138</v>
      </c>
      <c r="C148" s="30">
        <v>4.36999878372284E-2</v>
      </c>
      <c r="D148" s="23">
        <v>3.1122486173789172E-2</v>
      </c>
      <c r="E148" s="23">
        <v>2.460004644383626E-2</v>
      </c>
      <c r="F148" s="23">
        <v>5.2285464907611719E-2</v>
      </c>
      <c r="G148" s="23">
        <v>2.0873613660325557E-2</v>
      </c>
      <c r="H148" s="23">
        <v>4.1061673823310697E-2</v>
      </c>
      <c r="I148" s="23">
        <v>6.5848214530604104E-2</v>
      </c>
      <c r="J148" s="23">
        <v>4.5128335805170366E-2</v>
      </c>
      <c r="K148" s="23">
        <v>1.8432109857713205E-2</v>
      </c>
      <c r="L148" s="23">
        <v>3.7571650816790446E-2</v>
      </c>
      <c r="M148" s="23">
        <v>4.9350010142176291E-2</v>
      </c>
      <c r="N148" s="23">
        <v>3.0832835184239866E-2</v>
      </c>
      <c r="O148" s="31">
        <v>1.4145358651683402E-2</v>
      </c>
      <c r="P148" s="26">
        <v>0.14020930524960423</v>
      </c>
      <c r="Q148" s="23">
        <v>0.11679663845840402</v>
      </c>
      <c r="R148" s="23">
        <v>5.0127481371777895E-2</v>
      </c>
      <c r="S148" s="36">
        <v>9.7805980583056007E-2</v>
      </c>
      <c r="T148" s="42">
        <v>1.3179531991639941</v>
      </c>
      <c r="U148" s="43">
        <v>1.8731947230724024</v>
      </c>
      <c r="V148" s="44">
        <v>3.1911479222363965</v>
      </c>
    </row>
    <row r="149" spans="2:22" x14ac:dyDescent="0.25">
      <c r="B149" s="21" t="s">
        <v>139</v>
      </c>
      <c r="C149" s="30">
        <v>0</v>
      </c>
      <c r="D149" s="23">
        <v>1.2740975150037356E-2</v>
      </c>
      <c r="E149" s="23">
        <v>0</v>
      </c>
      <c r="F149" s="23">
        <v>8.3240541146446505E-3</v>
      </c>
      <c r="G149" s="23">
        <v>0</v>
      </c>
      <c r="H149" s="23">
        <v>9.8057728533279282E-3</v>
      </c>
      <c r="I149" s="23">
        <v>0</v>
      </c>
      <c r="J149" s="23">
        <v>0</v>
      </c>
      <c r="K149" s="23">
        <v>0</v>
      </c>
      <c r="L149" s="23">
        <v>0</v>
      </c>
      <c r="M149" s="23">
        <v>5.8925385244389603E-3</v>
      </c>
      <c r="N149" s="23">
        <v>0</v>
      </c>
      <c r="O149" s="31">
        <v>0</v>
      </c>
      <c r="P149" s="26">
        <v>4.870228242048668E-2</v>
      </c>
      <c r="Q149" s="23">
        <v>1.1743888234623499E-2</v>
      </c>
      <c r="R149" s="23">
        <v>3.1921978187002841E-3</v>
      </c>
      <c r="S149" s="36">
        <v>6.673329165581646E-3</v>
      </c>
      <c r="T149" s="42">
        <v>0.11029002192734666</v>
      </c>
      <c r="U149" s="43">
        <v>0.23936946907101228</v>
      </c>
      <c r="V149" s="44">
        <v>0.34965949099835891</v>
      </c>
    </row>
    <row r="150" spans="2:22" x14ac:dyDescent="0.25">
      <c r="B150" s="21" t="s">
        <v>140</v>
      </c>
      <c r="C150" s="30">
        <v>1.5106168635091302E-2</v>
      </c>
      <c r="D150" s="23">
        <v>3.5129437656481596E-3</v>
      </c>
      <c r="E150" s="23">
        <v>2.915561060010223E-2</v>
      </c>
      <c r="F150" s="23">
        <v>6.8853287121134763E-3</v>
      </c>
      <c r="G150" s="23">
        <v>4.9478195342993907E-2</v>
      </c>
      <c r="H150" s="23">
        <v>1.216642187357354E-2</v>
      </c>
      <c r="I150" s="23">
        <v>1.7342739629459519E-2</v>
      </c>
      <c r="J150" s="23">
        <v>4.4571195856958389E-3</v>
      </c>
      <c r="K150" s="23">
        <v>1.4563642356711665E-2</v>
      </c>
      <c r="L150" s="23">
        <v>2.9686242620673927E-2</v>
      </c>
      <c r="M150" s="23">
        <v>9.7481501515409939E-3</v>
      </c>
      <c r="N150" s="23">
        <v>4.0602910530686239E-3</v>
      </c>
      <c r="O150" s="31">
        <v>1.1176579675404169E-2</v>
      </c>
      <c r="P150" s="26">
        <v>1.0071150994359899E-2</v>
      </c>
      <c r="Q150" s="23">
        <v>2.7523227776206104E-2</v>
      </c>
      <c r="R150" s="23">
        <v>1.3202299620550556E-2</v>
      </c>
      <c r="S150" s="36">
        <v>2.2079656992294833E-2</v>
      </c>
      <c r="T150" s="42">
        <v>0.47158146725601258</v>
      </c>
      <c r="U150" s="43">
        <v>0.39577687880540569</v>
      </c>
      <c r="V150" s="44">
        <v>0.86735834606141826</v>
      </c>
    </row>
    <row r="151" spans="2:22" x14ac:dyDescent="0.25">
      <c r="B151" s="21" t="s">
        <v>141</v>
      </c>
      <c r="C151" s="30">
        <v>0</v>
      </c>
      <c r="D151" s="23">
        <v>0</v>
      </c>
      <c r="E151" s="23">
        <v>0</v>
      </c>
      <c r="F151" s="23">
        <v>0</v>
      </c>
      <c r="G151" s="23">
        <v>0</v>
      </c>
      <c r="H151" s="23">
        <v>0</v>
      </c>
      <c r="I151" s="23">
        <v>0</v>
      </c>
      <c r="J151" s="23">
        <v>0</v>
      </c>
      <c r="K151" s="23">
        <v>0</v>
      </c>
      <c r="L151" s="23">
        <v>0</v>
      </c>
      <c r="M151" s="23">
        <v>0</v>
      </c>
      <c r="N151" s="23">
        <v>0</v>
      </c>
      <c r="O151" s="31">
        <v>0</v>
      </c>
      <c r="P151" s="26">
        <v>0</v>
      </c>
      <c r="Q151" s="23">
        <v>0</v>
      </c>
      <c r="R151" s="23">
        <v>0</v>
      </c>
      <c r="S151" s="36">
        <v>0</v>
      </c>
      <c r="T151" s="42">
        <v>0</v>
      </c>
      <c r="U151" s="43">
        <v>0</v>
      </c>
      <c r="V151" s="44">
        <v>0</v>
      </c>
    </row>
    <row r="152" spans="2:22" x14ac:dyDescent="0.25">
      <c r="B152" s="21" t="s">
        <v>142</v>
      </c>
      <c r="C152" s="30">
        <v>6.5223862443624492E-2</v>
      </c>
      <c r="D152" s="23">
        <v>8.91868260502615E-2</v>
      </c>
      <c r="E152" s="23">
        <v>9.3994207307792274E-2</v>
      </c>
      <c r="F152" s="23">
        <v>0.27469378578327353</v>
      </c>
      <c r="G152" s="23">
        <v>0.11963384545619422</v>
      </c>
      <c r="H152" s="23">
        <v>0.12747504709326307</v>
      </c>
      <c r="I152" s="23">
        <v>0.17297441428934809</v>
      </c>
      <c r="J152" s="23">
        <v>0.11854607614492516</v>
      </c>
      <c r="K152" s="23">
        <v>7.0427166023501186E-2</v>
      </c>
      <c r="L152" s="23">
        <v>8.3741788885184673E-2</v>
      </c>
      <c r="M152" s="23">
        <v>0.14142092458653505</v>
      </c>
      <c r="N152" s="23">
        <v>8.3448071344410388E-2</v>
      </c>
      <c r="O152" s="31">
        <v>8.1071906302185456E-2</v>
      </c>
      <c r="P152" s="26">
        <v>0.79141208933290863</v>
      </c>
      <c r="Q152" s="23">
        <v>0.11548156764046441</v>
      </c>
      <c r="R152" s="23">
        <v>2.5537582549602273E-2</v>
      </c>
      <c r="S152" s="36">
        <v>4.6713304159071531E-2</v>
      </c>
      <c r="T152" s="42">
        <v>4.0232479295677361</v>
      </c>
      <c r="U152" s="43">
        <v>2.8856242517150896</v>
      </c>
      <c r="V152" s="44">
        <v>6.9088721812828258</v>
      </c>
    </row>
    <row r="153" spans="2:22" x14ac:dyDescent="0.25">
      <c r="B153" s="21" t="s">
        <v>143</v>
      </c>
      <c r="C153" s="30">
        <v>0.19477708864593235</v>
      </c>
      <c r="D153" s="23">
        <v>0.1747940447964649</v>
      </c>
      <c r="E153" s="23">
        <v>0.26427478465378379</v>
      </c>
      <c r="F153" s="23">
        <v>0.31072504859380684</v>
      </c>
      <c r="G153" s="23">
        <v>0.17176002097639312</v>
      </c>
      <c r="H153" s="23">
        <v>0.3097223396958293</v>
      </c>
      <c r="I153" s="23">
        <v>0.2257653069620712</v>
      </c>
      <c r="J153" s="23">
        <v>0.26819125278501249</v>
      </c>
      <c r="K153" s="23">
        <v>0.18537436199757279</v>
      </c>
      <c r="L153" s="23">
        <v>0.24045856522745884</v>
      </c>
      <c r="M153" s="23">
        <v>0.33840006954635171</v>
      </c>
      <c r="N153" s="23">
        <v>0.15034677727934104</v>
      </c>
      <c r="O153" s="31">
        <v>0.23279218809627539</v>
      </c>
      <c r="P153" s="26">
        <v>0.55938050094387559</v>
      </c>
      <c r="Q153" s="23">
        <v>0.12551979591720211</v>
      </c>
      <c r="R153" s="23">
        <v>3.6664672089071829E-2</v>
      </c>
      <c r="S153" s="36">
        <v>6.7066958114095548E-2</v>
      </c>
      <c r="T153" s="42">
        <v>8.0222924056283986</v>
      </c>
      <c r="U153" s="43">
        <v>2.6267010138661679</v>
      </c>
      <c r="V153" s="44">
        <v>10.648993419494566</v>
      </c>
    </row>
    <row r="154" spans="2:22" x14ac:dyDescent="0.25">
      <c r="B154" s="21" t="s">
        <v>144</v>
      </c>
      <c r="C154" s="30">
        <v>2.1954873889423552</v>
      </c>
      <c r="D154" s="23">
        <v>2.0828946175281073</v>
      </c>
      <c r="E154" s="23">
        <v>3.093701840776848</v>
      </c>
      <c r="F154" s="23">
        <v>4.0824490999863228</v>
      </c>
      <c r="G154" s="23">
        <v>3.2329052837112222</v>
      </c>
      <c r="H154" s="23">
        <v>2.0629384928831294</v>
      </c>
      <c r="I154" s="23">
        <v>3.3995238221666551</v>
      </c>
      <c r="J154" s="23">
        <v>3.393650852548812</v>
      </c>
      <c r="K154" s="23">
        <v>0.73138611915405993</v>
      </c>
      <c r="L154" s="23">
        <v>3.7030619045028659</v>
      </c>
      <c r="M154" s="23">
        <v>2.8030805760756135</v>
      </c>
      <c r="N154" s="23">
        <v>2.3942724281735064</v>
      </c>
      <c r="O154" s="31">
        <v>1.0863635444492852</v>
      </c>
      <c r="P154" s="26">
        <v>9.0876023882507138</v>
      </c>
      <c r="Q154" s="23">
        <v>3.0372043752383293</v>
      </c>
      <c r="R154" s="23">
        <v>1.6382997645133595</v>
      </c>
      <c r="S154" s="36">
        <v>1.8555191744899773</v>
      </c>
      <c r="T154" s="42">
        <v>92.68383801806722</v>
      </c>
      <c r="U154" s="43">
        <v>57.847020145146381</v>
      </c>
      <c r="V154" s="44">
        <v>150.53085816321359</v>
      </c>
    </row>
    <row r="155" spans="2:22" x14ac:dyDescent="0.25">
      <c r="B155" s="21" t="s">
        <v>145</v>
      </c>
      <c r="C155" s="30">
        <v>2.7967992215826184E-2</v>
      </c>
      <c r="D155" s="23">
        <v>3.0351834135200106E-2</v>
      </c>
      <c r="E155" s="23">
        <v>4.1984079264147212E-2</v>
      </c>
      <c r="F155" s="23">
        <v>2.2308465027247669E-2</v>
      </c>
      <c r="G155" s="23">
        <v>1.7812150323477809E-2</v>
      </c>
      <c r="H155" s="23">
        <v>2.1899559372432376E-2</v>
      </c>
      <c r="I155" s="23">
        <v>2.3412698499770353E-2</v>
      </c>
      <c r="J155" s="23">
        <v>2.8882134915309041E-2</v>
      </c>
      <c r="K155" s="23">
        <v>6.2914934980994403E-2</v>
      </c>
      <c r="L155" s="23">
        <v>2.6717618358606535E-2</v>
      </c>
      <c r="M155" s="23">
        <v>2.6320005409160688E-2</v>
      </c>
      <c r="N155" s="23">
        <v>2.6310686023884686E-2</v>
      </c>
      <c r="O155" s="31">
        <v>1.2070706049436504E-2</v>
      </c>
      <c r="P155" s="26">
        <v>5.4384215369543458E-2</v>
      </c>
      <c r="Q155" s="23">
        <v>3.3222154939279366E-2</v>
      </c>
      <c r="R155" s="23">
        <v>2.566527046235028E-2</v>
      </c>
      <c r="S155" s="36">
        <v>4.1730551715437228E-2</v>
      </c>
      <c r="T155" s="42">
        <v>0.92126301101866326</v>
      </c>
      <c r="U155" s="43">
        <v>0.65168584344140101</v>
      </c>
      <c r="V155" s="44">
        <v>1.5729488544600643</v>
      </c>
    </row>
    <row r="156" spans="2:22" x14ac:dyDescent="0.25">
      <c r="B156" s="21" t="s">
        <v>146</v>
      </c>
      <c r="C156" s="30">
        <v>0.31817519234296637</v>
      </c>
      <c r="D156" s="23">
        <v>0.15985867697612416</v>
      </c>
      <c r="E156" s="23">
        <v>0.19016665116134099</v>
      </c>
      <c r="F156" s="23">
        <v>0.42611674771147229</v>
      </c>
      <c r="G156" s="23">
        <v>0.43529693206251951</v>
      </c>
      <c r="H156" s="23">
        <v>0.26574746204749394</v>
      </c>
      <c r="I156" s="23">
        <v>0.19335206064417082</v>
      </c>
      <c r="J156" s="23">
        <v>0.27989709398262974</v>
      </c>
      <c r="K156" s="23">
        <v>0.6892366472637026</v>
      </c>
      <c r="L156" s="23">
        <v>0.26567519379063803</v>
      </c>
      <c r="M156" s="23">
        <v>0.38149221323390214</v>
      </c>
      <c r="N156" s="23">
        <v>0.31779761208624763</v>
      </c>
      <c r="O156" s="31">
        <v>0.24412663920208658</v>
      </c>
      <c r="P156" s="26">
        <v>2.6214413925319264</v>
      </c>
      <c r="Q156" s="23">
        <v>0.83251851895444307</v>
      </c>
      <c r="R156" s="23">
        <v>0.33883924486810763</v>
      </c>
      <c r="S156" s="36">
        <v>0.44460118300355478</v>
      </c>
      <c r="T156" s="42">
        <v>9.7634969304592669</v>
      </c>
      <c r="U156" s="43">
        <v>15.530471922272383</v>
      </c>
      <c r="V156" s="44">
        <v>25.293968852731652</v>
      </c>
    </row>
    <row r="157" spans="2:22" x14ac:dyDescent="0.25">
      <c r="B157" s="21" t="s">
        <v>147</v>
      </c>
      <c r="C157" s="30">
        <v>5.826665044963787E-3</v>
      </c>
      <c r="D157" s="23">
        <v>0</v>
      </c>
      <c r="E157" s="23">
        <v>6.5600123850230018E-3</v>
      </c>
      <c r="F157" s="23">
        <v>1.8590387522706385E-2</v>
      </c>
      <c r="G157" s="23">
        <v>0</v>
      </c>
      <c r="H157" s="23">
        <v>1.6424669529324282E-2</v>
      </c>
      <c r="I157" s="23">
        <v>5.8531746249425873E-3</v>
      </c>
      <c r="J157" s="23">
        <v>6.017111440689382E-3</v>
      </c>
      <c r="K157" s="23">
        <v>0</v>
      </c>
      <c r="L157" s="23">
        <v>2.0038213768954902E-2</v>
      </c>
      <c r="M157" s="23">
        <v>6.5800013522901712E-3</v>
      </c>
      <c r="N157" s="23">
        <v>2.1925571686570569E-2</v>
      </c>
      <c r="O157" s="31">
        <v>1.5088382561795628E-2</v>
      </c>
      <c r="P157" s="26">
        <v>6.7980269211929317E-2</v>
      </c>
      <c r="Q157" s="23">
        <v>1.5299676616773393E-2</v>
      </c>
      <c r="R157" s="23">
        <v>7.1292417950972993E-3</v>
      </c>
      <c r="S157" s="36">
        <v>2.6081594822148269E-2</v>
      </c>
      <c r="T157" s="42">
        <v>0.33853580462819083</v>
      </c>
      <c r="U157" s="43">
        <v>0.39937173264870413</v>
      </c>
      <c r="V157" s="44">
        <v>0.73790753727689495</v>
      </c>
    </row>
    <row r="158" spans="2:22" x14ac:dyDescent="0.25">
      <c r="B158" s="21" t="s">
        <v>148</v>
      </c>
      <c r="C158" s="30">
        <v>4.4881068589585932E-2</v>
      </c>
      <c r="D158" s="23">
        <v>4.6142991083919074E-2</v>
      </c>
      <c r="E158" s="23">
        <v>6.9146076490782998E-2</v>
      </c>
      <c r="F158" s="23">
        <v>6.7829792312577367E-2</v>
      </c>
      <c r="G158" s="23">
        <v>1.8052855057578858E-2</v>
      </c>
      <c r="H158" s="23">
        <v>4.4390998727903468E-2</v>
      </c>
      <c r="I158" s="23">
        <v>4.2712355371202673E-2</v>
      </c>
      <c r="J158" s="23">
        <v>7.8059824095429831E-2</v>
      </c>
      <c r="K158" s="23">
        <v>6.3765136805061892E-2</v>
      </c>
      <c r="L158" s="23">
        <v>4.3325867608551137E-2</v>
      </c>
      <c r="M158" s="23">
        <v>1.600540869475988E-2</v>
      </c>
      <c r="N158" s="23">
        <v>3.5554981113357684E-2</v>
      </c>
      <c r="O158" s="31">
        <v>4.8935294795012851E-2</v>
      </c>
      <c r="P158" s="26">
        <v>0.1322859292772679</v>
      </c>
      <c r="Q158" s="23">
        <v>4.9620572811156949E-2</v>
      </c>
      <c r="R158" s="23">
        <v>5.7804663203491619E-3</v>
      </c>
      <c r="S158" s="36">
        <v>3.3231375642119421E-2</v>
      </c>
      <c r="T158" s="42">
        <v>1.5949013789218636</v>
      </c>
      <c r="U158" s="43">
        <v>0.86142391538447349</v>
      </c>
      <c r="V158" s="44">
        <v>2.4563252943063372</v>
      </c>
    </row>
    <row r="159" spans="2:22" x14ac:dyDescent="0.25">
      <c r="B159" s="21" t="s">
        <v>149</v>
      </c>
      <c r="C159" s="30">
        <v>2.7967992215826177E-2</v>
      </c>
      <c r="D159" s="23">
        <v>3.9836782302450136E-2</v>
      </c>
      <c r="E159" s="23">
        <v>3.1488059448110409E-2</v>
      </c>
      <c r="F159" s="23">
        <v>1.1154232513623833E-2</v>
      </c>
      <c r="G159" s="23">
        <v>2.6718225485216712E-2</v>
      </c>
      <c r="H159" s="23">
        <v>0</v>
      </c>
      <c r="I159" s="23">
        <v>2.1071428649793316E-2</v>
      </c>
      <c r="J159" s="23">
        <v>2.1661601186481777E-2</v>
      </c>
      <c r="K159" s="23">
        <v>2.3593100617872901E-2</v>
      </c>
      <c r="L159" s="23">
        <v>3.2061142030327838E-2</v>
      </c>
      <c r="M159" s="23">
        <v>3.1584006490992828E-2</v>
      </c>
      <c r="N159" s="23">
        <v>3.9466029035827029E-2</v>
      </c>
      <c r="O159" s="31">
        <v>0</v>
      </c>
      <c r="P159" s="26">
        <v>0.13052211688690429</v>
      </c>
      <c r="Q159" s="23">
        <v>7.0815646054779705E-2</v>
      </c>
      <c r="R159" s="23">
        <v>2.1387725385291902E-2</v>
      </c>
      <c r="S159" s="36">
        <v>3.1297913786577924E-2</v>
      </c>
      <c r="T159" s="42">
        <v>0.81918514772338968</v>
      </c>
      <c r="U159" s="43">
        <v>1.0877398795690134</v>
      </c>
      <c r="V159" s="44">
        <v>1.9069250272924032</v>
      </c>
    </row>
    <row r="160" spans="2:22" x14ac:dyDescent="0.25">
      <c r="B160" s="21" t="s">
        <v>150</v>
      </c>
      <c r="C160" s="30">
        <v>0.55698967548467393</v>
      </c>
      <c r="D160" s="23">
        <v>0.20738276501275493</v>
      </c>
      <c r="E160" s="23">
        <v>0.40027194213699674</v>
      </c>
      <c r="F160" s="23">
        <v>1.2666670820555876</v>
      </c>
      <c r="G160" s="23">
        <v>0.72456204705672445</v>
      </c>
      <c r="H160" s="23">
        <v>0.46768550524177616</v>
      </c>
      <c r="I160" s="23">
        <v>1.1845238139290593</v>
      </c>
      <c r="J160" s="23">
        <v>1.0096509027597438</v>
      </c>
      <c r="K160" s="23">
        <v>0.57983043891382546</v>
      </c>
      <c r="L160" s="23">
        <v>0.55020180179164302</v>
      </c>
      <c r="M160" s="23">
        <v>0.57547130470876762</v>
      </c>
      <c r="N160" s="23">
        <v>0.67449004425636594</v>
      </c>
      <c r="O160" s="31">
        <v>0.23016176789179771</v>
      </c>
      <c r="P160" s="26">
        <v>4.410652043106194</v>
      </c>
      <c r="Q160" s="23">
        <v>0.57346003396525935</v>
      </c>
      <c r="R160" s="23">
        <v>5.8000611214350919E-2</v>
      </c>
      <c r="S160" s="36">
        <v>9.8516435647823974E-2</v>
      </c>
      <c r="T160" s="42">
        <v>22.214558765994454</v>
      </c>
      <c r="U160" s="43">
        <v>14.550511968134071</v>
      </c>
      <c r="V160" s="44">
        <v>36.765070734128528</v>
      </c>
    </row>
    <row r="161" spans="2:22" x14ac:dyDescent="0.25">
      <c r="B161" s="21" t="s">
        <v>151</v>
      </c>
      <c r="C161" s="30">
        <v>2.4971421621273375E-3</v>
      </c>
      <c r="D161" s="23">
        <v>0</v>
      </c>
      <c r="E161" s="23">
        <v>0</v>
      </c>
      <c r="F161" s="23">
        <v>0</v>
      </c>
      <c r="G161" s="23">
        <v>1.9084446775154792E-2</v>
      </c>
      <c r="H161" s="23">
        <v>4.6927627226640801E-3</v>
      </c>
      <c r="I161" s="23">
        <v>5.0170068213793604E-3</v>
      </c>
      <c r="J161" s="23">
        <v>0</v>
      </c>
      <c r="K161" s="23">
        <v>0</v>
      </c>
      <c r="L161" s="23">
        <v>5.7252039339871141E-3</v>
      </c>
      <c r="M161" s="23">
        <v>0</v>
      </c>
      <c r="N161" s="23">
        <v>0</v>
      </c>
      <c r="O161" s="31">
        <v>0</v>
      </c>
      <c r="P161" s="26">
        <v>0</v>
      </c>
      <c r="Q161" s="23">
        <v>1.8734297898089867E-3</v>
      </c>
      <c r="R161" s="23">
        <v>0</v>
      </c>
      <c r="S161" s="36">
        <v>0</v>
      </c>
      <c r="T161" s="42">
        <v>7.2880793695628471E-2</v>
      </c>
      <c r="U161" s="43">
        <v>1.6860868108280878E-2</v>
      </c>
      <c r="V161" s="44">
        <v>8.9741661803909356E-2</v>
      </c>
    </row>
    <row r="162" spans="2:22" x14ac:dyDescent="0.25">
      <c r="B162" s="21" t="s">
        <v>152</v>
      </c>
      <c r="C162" s="30">
        <v>1.3446150103762586E-2</v>
      </c>
      <c r="D162" s="23">
        <v>1.6416256443317366E-2</v>
      </c>
      <c r="E162" s="23">
        <v>3.7846225298209635E-2</v>
      </c>
      <c r="F162" s="23">
        <v>1.0725223570792147E-2</v>
      </c>
      <c r="G162" s="23">
        <v>0</v>
      </c>
      <c r="H162" s="23">
        <v>1.8951541764604941E-2</v>
      </c>
      <c r="I162" s="23">
        <v>6.7536630287799082E-3</v>
      </c>
      <c r="J162" s="23">
        <v>1.3885641786206267E-2</v>
      </c>
      <c r="K162" s="23">
        <v>0</v>
      </c>
      <c r="L162" s="23">
        <v>0</v>
      </c>
      <c r="M162" s="23">
        <v>1.5184618505285014E-2</v>
      </c>
      <c r="N162" s="23">
        <v>1.897405242107069E-2</v>
      </c>
      <c r="O162" s="31">
        <v>0</v>
      </c>
      <c r="P162" s="26">
        <v>1.5687754433522154E-2</v>
      </c>
      <c r="Q162" s="23">
        <v>3.0263096604606708E-2</v>
      </c>
      <c r="R162" s="23">
        <v>4.1130241125561358E-2</v>
      </c>
      <c r="S162" s="36">
        <v>3.009414787170954E-2</v>
      </c>
      <c r="T162" s="42">
        <v>0.45655011876608576</v>
      </c>
      <c r="U162" s="43">
        <v>0.54751069317202683</v>
      </c>
      <c r="V162" s="44">
        <v>1.0040608119381127</v>
      </c>
    </row>
    <row r="163" spans="2:22" x14ac:dyDescent="0.25">
      <c r="B163" s="21" t="s">
        <v>153</v>
      </c>
      <c r="C163" s="30">
        <v>1.9422216816545965E-2</v>
      </c>
      <c r="D163" s="23">
        <v>2.2583209922023888E-2</v>
      </c>
      <c r="E163" s="23">
        <v>1.8742892528637149E-2</v>
      </c>
      <c r="F163" s="23">
        <v>5.3115392922018251E-2</v>
      </c>
      <c r="G163" s="23">
        <v>8.481976344513241E-2</v>
      </c>
      <c r="H163" s="23">
        <v>3.6499265620720631E-2</v>
      </c>
      <c r="I163" s="23">
        <v>2.229780809501938E-2</v>
      </c>
      <c r="J163" s="23">
        <v>4.011407627126256E-2</v>
      </c>
      <c r="K163" s="23">
        <v>5.6174049090173574E-2</v>
      </c>
      <c r="L163" s="23">
        <v>2.5445350817720508E-2</v>
      </c>
      <c r="M163" s="23">
        <v>1.2533335909124137E-2</v>
      </c>
      <c r="N163" s="23">
        <v>1.566112263326469E-2</v>
      </c>
      <c r="O163" s="31">
        <v>2.8739776308182148E-2</v>
      </c>
      <c r="P163" s="26">
        <v>0.28486969955475144</v>
      </c>
      <c r="Q163" s="23">
        <v>0.3392989508209609</v>
      </c>
      <c r="R163" s="23">
        <v>0.26140553248690102</v>
      </c>
      <c r="S163" s="36">
        <v>0.20581394553531968</v>
      </c>
      <c r="T163" s="42">
        <v>0.9689776034524995</v>
      </c>
      <c r="U163" s="43">
        <v>5.230902336100133</v>
      </c>
      <c r="V163" s="44">
        <v>6.1998799395526323</v>
      </c>
    </row>
    <row r="164" spans="2:22" x14ac:dyDescent="0.25">
      <c r="B164" s="21" t="s">
        <v>154</v>
      </c>
      <c r="C164" s="30">
        <v>7.4914264863820121E-2</v>
      </c>
      <c r="D164" s="23">
        <v>6.7749629766071656E-2</v>
      </c>
      <c r="E164" s="23">
        <v>0.11870498601470195</v>
      </c>
      <c r="F164" s="23">
        <v>9.737822035703346E-2</v>
      </c>
      <c r="G164" s="23">
        <v>0.12722964516769864</v>
      </c>
      <c r="H164" s="23">
        <v>0.12514033927104215</v>
      </c>
      <c r="I164" s="23">
        <v>0.11706349249885174</v>
      </c>
      <c r="J164" s="23">
        <v>9.1689317191457273E-2</v>
      </c>
      <c r="K164" s="23">
        <v>0.11234809818034715</v>
      </c>
      <c r="L164" s="23">
        <v>8.2697390157591658E-2</v>
      </c>
      <c r="M164" s="23">
        <v>7.520001545474482E-2</v>
      </c>
      <c r="N164" s="23">
        <v>0.1461704779104705</v>
      </c>
      <c r="O164" s="31">
        <v>4.3109664462273226E-2</v>
      </c>
      <c r="P164" s="26">
        <v>0.41435592662509296</v>
      </c>
      <c r="Q164" s="23">
        <v>0.16236391511677886</v>
      </c>
      <c r="R164" s="23">
        <v>7.8082172041541872E-2</v>
      </c>
      <c r="S164" s="36">
        <v>6.0324777139662666E-2</v>
      </c>
      <c r="T164" s="42">
        <v>3.2728118082676745</v>
      </c>
      <c r="U164" s="43">
        <v>2.7655327139844719</v>
      </c>
      <c r="V164" s="44">
        <v>6.0383445222521459</v>
      </c>
    </row>
    <row r="165" spans="2:22" x14ac:dyDescent="0.25">
      <c r="B165" s="21" t="s">
        <v>155</v>
      </c>
      <c r="C165" s="30">
        <v>3.2150034062614705</v>
      </c>
      <c r="D165" s="23">
        <v>2.4461987289407747</v>
      </c>
      <c r="E165" s="23">
        <v>2.9773991695894724</v>
      </c>
      <c r="F165" s="23">
        <v>3.8230232405565561</v>
      </c>
      <c r="G165" s="23">
        <v>3.9143636799578245</v>
      </c>
      <c r="H165" s="23">
        <v>3.7388199347934949</v>
      </c>
      <c r="I165" s="23">
        <v>2.5451869014266477</v>
      </c>
      <c r="J165" s="23">
        <v>3.6005618459609048</v>
      </c>
      <c r="K165" s="23">
        <v>2.1119630391805577</v>
      </c>
      <c r="L165" s="23">
        <v>3.6973736373684525</v>
      </c>
      <c r="M165" s="23">
        <v>3.4364587707605772</v>
      </c>
      <c r="N165" s="23">
        <v>1.4817442801085594</v>
      </c>
      <c r="O165" s="31">
        <v>2.5942283565926032</v>
      </c>
      <c r="P165" s="26">
        <v>13.705699437888976</v>
      </c>
      <c r="Q165" s="23">
        <v>8.8709922208406837</v>
      </c>
      <c r="R165" s="23">
        <v>2.4837358511951884</v>
      </c>
      <c r="S165" s="36">
        <v>4.7740135775840056</v>
      </c>
      <c r="T165" s="42">
        <v>101.50586482303171</v>
      </c>
      <c r="U165" s="43">
        <v>133.79759072726569</v>
      </c>
      <c r="V165" s="44">
        <v>235.3034555502974</v>
      </c>
    </row>
    <row r="166" spans="2:22" x14ac:dyDescent="0.25">
      <c r="B166" s="21" t="s">
        <v>156</v>
      </c>
      <c r="C166" s="30">
        <v>5.9254220796241914E-3</v>
      </c>
      <c r="D166" s="23">
        <v>4.8228550002966273E-3</v>
      </c>
      <c r="E166" s="23">
        <v>1.3342398071233226E-2</v>
      </c>
      <c r="F166" s="23">
        <v>9.4527394183252823E-3</v>
      </c>
      <c r="G166" s="23">
        <v>2.2642563970522639E-2</v>
      </c>
      <c r="H166" s="23">
        <v>5.5676845862116207E-3</v>
      </c>
      <c r="I166" s="23">
        <v>2.380952389807154E-2</v>
      </c>
      <c r="J166" s="23">
        <v>1.8357289141086256E-2</v>
      </c>
      <c r="K166" s="23">
        <v>0</v>
      </c>
      <c r="L166" s="23">
        <v>6.7926148369338649E-3</v>
      </c>
      <c r="M166" s="23">
        <v>6.6915267989391585E-3</v>
      </c>
      <c r="N166" s="23">
        <v>1.1148595772832493E-2</v>
      </c>
      <c r="O166" s="31">
        <v>0</v>
      </c>
      <c r="P166" s="26">
        <v>5.5305981731739118E-2</v>
      </c>
      <c r="Q166" s="23">
        <v>4.445426619885731E-3</v>
      </c>
      <c r="R166" s="23">
        <v>0</v>
      </c>
      <c r="S166" s="36">
        <v>7.5781873575249212E-3</v>
      </c>
      <c r="T166" s="42">
        <v>0.34037451278118547</v>
      </c>
      <c r="U166" s="43">
        <v>0.1809335524725495</v>
      </c>
      <c r="V166" s="44">
        <v>0.52130806525373496</v>
      </c>
    </row>
    <row r="167" spans="2:22" x14ac:dyDescent="0.25">
      <c r="B167" s="21" t="s">
        <v>157</v>
      </c>
      <c r="C167" s="30">
        <v>1.7402306267625183</v>
      </c>
      <c r="D167" s="23">
        <v>1.5460465512617552</v>
      </c>
      <c r="E167" s="23">
        <v>2.5715248549290171</v>
      </c>
      <c r="F167" s="23">
        <v>2.4911119280426561</v>
      </c>
      <c r="G167" s="23">
        <v>2.7905702173448566</v>
      </c>
      <c r="H167" s="23">
        <v>2.6571465371884613</v>
      </c>
      <c r="I167" s="23">
        <v>3.133399482552599</v>
      </c>
      <c r="J167" s="23">
        <v>2.5311982127166668</v>
      </c>
      <c r="K167" s="23">
        <v>2.1627008899716822</v>
      </c>
      <c r="L167" s="23">
        <v>2.4936443801366095</v>
      </c>
      <c r="M167" s="23">
        <v>1.6493870056407365</v>
      </c>
      <c r="N167" s="23">
        <v>2.1487060252839161</v>
      </c>
      <c r="O167" s="31">
        <v>1.6597220817975189</v>
      </c>
      <c r="P167" s="26">
        <v>12.145808099198041</v>
      </c>
      <c r="Q167" s="23">
        <v>5.6215383226201672</v>
      </c>
      <c r="R167" s="23">
        <v>3.1962767381352895</v>
      </c>
      <c r="S167" s="36">
        <v>6.8209580363446811</v>
      </c>
      <c r="T167" s="42">
        <v>75.50018000265888</v>
      </c>
      <c r="U167" s="43">
        <v>111.75812346176218</v>
      </c>
      <c r="V167" s="44">
        <v>187.25830346442106</v>
      </c>
    </row>
    <row r="168" spans="2:22" x14ac:dyDescent="0.25">
      <c r="B168" s="21" t="s">
        <v>158</v>
      </c>
      <c r="C168" s="30">
        <v>3.0708099561295638E-2</v>
      </c>
      <c r="D168" s="23">
        <v>1.5380997027973025E-2</v>
      </c>
      <c r="E168" s="23">
        <v>7.9783934412441929E-2</v>
      </c>
      <c r="F168" s="23">
        <v>7.5366435902863736E-3</v>
      </c>
      <c r="G168" s="23">
        <v>3.6105710115157716E-2</v>
      </c>
      <c r="H168" s="23">
        <v>4.883009860069381E-2</v>
      </c>
      <c r="I168" s="23">
        <v>5.2203989898136592E-2</v>
      </c>
      <c r="J168" s="23">
        <v>1.9514956023857458E-2</v>
      </c>
      <c r="K168" s="23">
        <v>3.1882568402530946E-2</v>
      </c>
      <c r="L168" s="23">
        <v>3.7910134157482248E-2</v>
      </c>
      <c r="M168" s="23">
        <v>0</v>
      </c>
      <c r="N168" s="23">
        <v>5.7776844309206238E-2</v>
      </c>
      <c r="O168" s="31">
        <v>3.6701471096259639E-2</v>
      </c>
      <c r="P168" s="26">
        <v>6.614296463863395E-2</v>
      </c>
      <c r="Q168" s="23">
        <v>4.7848409496472781E-2</v>
      </c>
      <c r="R168" s="23">
        <v>4.913396372296789E-2</v>
      </c>
      <c r="S168" s="36">
        <v>0.12386240012062692</v>
      </c>
      <c r="T168" s="42">
        <v>1.153626842358068</v>
      </c>
      <c r="U168" s="43">
        <v>1.2057731063969344</v>
      </c>
      <c r="V168" s="44">
        <v>2.3593999487550024</v>
      </c>
    </row>
    <row r="169" spans="2:22" x14ac:dyDescent="0.25">
      <c r="B169" s="21" t="s">
        <v>159</v>
      </c>
      <c r="C169" s="30">
        <v>0.61260166436041286</v>
      </c>
      <c r="D169" s="23">
        <v>0.55604420907089636</v>
      </c>
      <c r="E169" s="23">
        <v>0.75470234227695832</v>
      </c>
      <c r="F169" s="23">
        <v>0.8851753325031757</v>
      </c>
      <c r="G169" s="23">
        <v>1.041765672588725</v>
      </c>
      <c r="H169" s="23">
        <v>0.82575402771281703</v>
      </c>
      <c r="I169" s="23">
        <v>0.81192660852414611</v>
      </c>
      <c r="J169" s="23">
        <v>0.77836028728183748</v>
      </c>
      <c r="K169" s="23">
        <v>0.86580185753662031</v>
      </c>
      <c r="L169" s="23">
        <v>0.81255876017229967</v>
      </c>
      <c r="M169" s="23">
        <v>0.62298728399664749</v>
      </c>
      <c r="N169" s="23">
        <v>0.67285355313374817</v>
      </c>
      <c r="O169" s="31">
        <v>0.53155402786509376</v>
      </c>
      <c r="P169" s="26">
        <v>2.9861424677680515</v>
      </c>
      <c r="Q169" s="23">
        <v>3.1437526867335941</v>
      </c>
      <c r="R169" s="23">
        <v>1.571703489322827</v>
      </c>
      <c r="S169" s="36">
        <v>1.9197147643667718</v>
      </c>
      <c r="T169" s="42">
        <v>24.438013765089263</v>
      </c>
      <c r="U169" s="43">
        <v>46.660028641574016</v>
      </c>
      <c r="V169" s="44">
        <v>71.098042406663282</v>
      </c>
    </row>
    <row r="170" spans="2:22" x14ac:dyDescent="0.25">
      <c r="B170" s="21" t="s">
        <v>160</v>
      </c>
      <c r="C170" s="30">
        <v>0.40651151476491543</v>
      </c>
      <c r="D170" s="23">
        <v>0.42571976657657118</v>
      </c>
      <c r="E170" s="23">
        <v>0.49428930529010529</v>
      </c>
      <c r="F170" s="23">
        <v>0.74361550090825568</v>
      </c>
      <c r="G170" s="23">
        <v>0.63170998240241072</v>
      </c>
      <c r="H170" s="23">
        <v>0.5423960635265227</v>
      </c>
      <c r="I170" s="23">
        <v>0.53086932644828122</v>
      </c>
      <c r="J170" s="23">
        <v>0.51495279306364949</v>
      </c>
      <c r="K170" s="23">
        <v>0.44808601948673338</v>
      </c>
      <c r="L170" s="23">
        <v>0.49707196946244719</v>
      </c>
      <c r="M170" s="23">
        <v>0.44376753306143024</v>
      </c>
      <c r="N170" s="23">
        <v>0.49460010548775479</v>
      </c>
      <c r="O170" s="31">
        <v>0.59651745011750157</v>
      </c>
      <c r="P170" s="26">
        <v>1.9919799815588592</v>
      </c>
      <c r="Q170" s="23">
        <v>0.58555572965192515</v>
      </c>
      <c r="R170" s="23">
        <v>0.20227151139578389</v>
      </c>
      <c r="S170" s="36">
        <v>0.28767739139379489</v>
      </c>
      <c r="T170" s="42">
        <v>16.957695087776447</v>
      </c>
      <c r="U170" s="43">
        <v>11.011485629747575</v>
      </c>
      <c r="V170" s="44">
        <v>27.969180717524022</v>
      </c>
    </row>
    <row r="171" spans="2:22" x14ac:dyDescent="0.25">
      <c r="B171" s="21" t="s">
        <v>161</v>
      </c>
      <c r="C171" s="30">
        <v>0.41355110441084447</v>
      </c>
      <c r="D171" s="23">
        <v>0.33544328884176949</v>
      </c>
      <c r="E171" s="23">
        <v>0.40000075518432932</v>
      </c>
      <c r="F171" s="23">
        <v>0.43075288162368464</v>
      </c>
      <c r="G171" s="23">
        <v>0.44530375808694522</v>
      </c>
      <c r="H171" s="23">
        <v>0.53947695039406585</v>
      </c>
      <c r="I171" s="23">
        <v>0.47681959139776198</v>
      </c>
      <c r="J171" s="23">
        <v>0.36102668644136293</v>
      </c>
      <c r="K171" s="23">
        <v>0.52748802194431277</v>
      </c>
      <c r="L171" s="23">
        <v>0.45615445978108715</v>
      </c>
      <c r="M171" s="23">
        <v>0.37233178383690729</v>
      </c>
      <c r="N171" s="23">
        <v>0.25936346995089582</v>
      </c>
      <c r="O171" s="31">
        <v>0.27232690477387234</v>
      </c>
      <c r="P171" s="26">
        <v>1.7111131177246601</v>
      </c>
      <c r="Q171" s="23">
        <v>0.88599521035112816</v>
      </c>
      <c r="R171" s="23">
        <v>0.26952011664392228</v>
      </c>
      <c r="S171" s="36">
        <v>0.58161047687020528</v>
      </c>
      <c r="T171" s="42">
        <v>13.379881600393258</v>
      </c>
      <c r="U171" s="43">
        <v>14.531185386022063</v>
      </c>
      <c r="V171" s="44">
        <v>27.911066986415321</v>
      </c>
    </row>
    <row r="172" spans="2:22" x14ac:dyDescent="0.25">
      <c r="B172" s="21" t="s">
        <v>162</v>
      </c>
      <c r="C172" s="30">
        <v>0.36786258418204215</v>
      </c>
      <c r="D172" s="23">
        <v>0.3694882793510833</v>
      </c>
      <c r="E172" s="23">
        <v>0.45234712266875038</v>
      </c>
      <c r="F172" s="23">
        <v>0.44117486807616657</v>
      </c>
      <c r="G172" s="23">
        <v>0.49847435606747598</v>
      </c>
      <c r="H172" s="23">
        <v>0.41674534626643694</v>
      </c>
      <c r="I172" s="23">
        <v>0.44554015801801777</v>
      </c>
      <c r="J172" s="23">
        <v>0.46340738856652558</v>
      </c>
      <c r="K172" s="23">
        <v>0.45777657915275777</v>
      </c>
      <c r="L172" s="23">
        <v>0.44263516982169043</v>
      </c>
      <c r="M172" s="23">
        <v>0.25337915655087528</v>
      </c>
      <c r="N172" s="23">
        <v>0.40742293656388595</v>
      </c>
      <c r="O172" s="31">
        <v>0.39184754712722975</v>
      </c>
      <c r="P172" s="26">
        <v>0.77923651872778688</v>
      </c>
      <c r="Q172" s="23">
        <v>0.24270702351555234</v>
      </c>
      <c r="R172" s="23">
        <v>0.13088011056671162</v>
      </c>
      <c r="S172" s="36">
        <v>0.20019987496744943</v>
      </c>
      <c r="T172" s="42">
        <v>13.528107512543887</v>
      </c>
      <c r="U172" s="43">
        <v>4.9362760806654773</v>
      </c>
      <c r="V172" s="44">
        <v>18.464383593209362</v>
      </c>
    </row>
    <row r="173" spans="2:22" x14ac:dyDescent="0.25">
      <c r="B173" s="21" t="s">
        <v>163</v>
      </c>
      <c r="C173" s="30">
        <v>1.2309855728796735E-2</v>
      </c>
      <c r="D173" s="23">
        <v>4.0077245777112814E-3</v>
      </c>
      <c r="E173" s="23">
        <v>0</v>
      </c>
      <c r="F173" s="23">
        <v>0</v>
      </c>
      <c r="G173" s="23">
        <v>1.8815651750152613E-2</v>
      </c>
      <c r="H173" s="23">
        <v>0</v>
      </c>
      <c r="I173" s="23">
        <v>0</v>
      </c>
      <c r="J173" s="23">
        <v>5.084882907624831E-3</v>
      </c>
      <c r="K173" s="23">
        <v>3.3229719180102674E-2</v>
      </c>
      <c r="L173" s="23">
        <v>5.6445672588605351E-3</v>
      </c>
      <c r="M173" s="23">
        <v>0</v>
      </c>
      <c r="N173" s="23">
        <v>1.3896489097122194E-2</v>
      </c>
      <c r="O173" s="31">
        <v>0</v>
      </c>
      <c r="P173" s="26">
        <v>2.2979245930793011E-2</v>
      </c>
      <c r="Q173" s="23">
        <v>0</v>
      </c>
      <c r="R173" s="23">
        <v>0</v>
      </c>
      <c r="S173" s="36">
        <v>3.1486834795350026E-3</v>
      </c>
      <c r="T173" s="42">
        <v>0.174875929640602</v>
      </c>
      <c r="U173" s="43">
        <v>5.8553225779726034E-2</v>
      </c>
      <c r="V173" s="44">
        <v>0.23342915542032805</v>
      </c>
    </row>
    <row r="174" spans="2:22" x14ac:dyDescent="0.25">
      <c r="B174" s="21" t="s">
        <v>164</v>
      </c>
      <c r="C174" s="30">
        <v>1.1025843085085323</v>
      </c>
      <c r="D174" s="23">
        <v>0.74967571091149288</v>
      </c>
      <c r="E174" s="23">
        <v>1.5214182569880272</v>
      </c>
      <c r="F174" s="23">
        <v>1.2441259342118891</v>
      </c>
      <c r="G174" s="23">
        <v>1.3102206728327426</v>
      </c>
      <c r="H174" s="23">
        <v>1.4339999935217738</v>
      </c>
      <c r="I174" s="23">
        <v>1.843750006856915</v>
      </c>
      <c r="J174" s="23">
        <v>1.0414231339654703</v>
      </c>
      <c r="K174" s="23">
        <v>1.2250263782357085</v>
      </c>
      <c r="L174" s="23">
        <v>1.2099998314330458</v>
      </c>
      <c r="M174" s="23">
        <v>1.0325540583593809</v>
      </c>
      <c r="N174" s="23">
        <v>0.98032604175531879</v>
      </c>
      <c r="O174" s="31">
        <v>0.53969983778730513</v>
      </c>
      <c r="P174" s="26">
        <v>4.3141324692185918</v>
      </c>
      <c r="Q174" s="23">
        <v>1.9368381826948293</v>
      </c>
      <c r="R174" s="23">
        <v>1.3326198124681878</v>
      </c>
      <c r="S174" s="36">
        <v>2.3129502221399623</v>
      </c>
      <c r="T174" s="42">
        <v>39.554518718391286</v>
      </c>
      <c r="U174" s="43">
        <v>39.309468908655063</v>
      </c>
      <c r="V174" s="44">
        <v>78.863987627046356</v>
      </c>
    </row>
    <row r="175" spans="2:22" x14ac:dyDescent="0.25">
      <c r="B175" s="21" t="s">
        <v>165</v>
      </c>
      <c r="C175" s="30">
        <v>0.1340931133635502</v>
      </c>
      <c r="D175" s="23">
        <v>0.15591695617397314</v>
      </c>
      <c r="E175" s="23">
        <v>0.2264552220583283</v>
      </c>
      <c r="F175" s="23">
        <v>0.12223816453286392</v>
      </c>
      <c r="G175" s="23">
        <v>0.12810108109350479</v>
      </c>
      <c r="H175" s="23">
        <v>0.18449628786364261</v>
      </c>
      <c r="I175" s="23">
        <v>0.24535225140170297</v>
      </c>
      <c r="J175" s="23">
        <v>0.12858484722569091</v>
      </c>
      <c r="K175" s="23">
        <v>0.24239486936170787</v>
      </c>
      <c r="L175" s="23">
        <v>0.17018756899660328</v>
      </c>
      <c r="M175" s="23">
        <v>0.10275618550151776</v>
      </c>
      <c r="N175" s="23">
        <v>0.22526272280723192</v>
      </c>
      <c r="O175" s="31">
        <v>0.14881692389716236</v>
      </c>
      <c r="P175" s="26">
        <v>0.92751161828878925</v>
      </c>
      <c r="Q175" s="23">
        <v>0.26228017057325814</v>
      </c>
      <c r="R175" s="23">
        <v>0.2402456824101282</v>
      </c>
      <c r="S175" s="36">
        <v>0.32461632694493736</v>
      </c>
      <c r="T175" s="42">
        <v>5.6053428341276907</v>
      </c>
      <c r="U175" s="43">
        <v>6.2347471267470356</v>
      </c>
      <c r="V175" s="44">
        <v>11.840089960874726</v>
      </c>
    </row>
    <row r="176" spans="2:22" x14ac:dyDescent="0.25">
      <c r="B176" s="21" t="s">
        <v>166</v>
      </c>
      <c r="C176" s="30">
        <v>2.7419600211594293E-2</v>
      </c>
      <c r="D176" s="23">
        <v>1.1158762549705919E-2</v>
      </c>
      <c r="E176" s="23">
        <v>6.9458954664949432E-2</v>
      </c>
      <c r="F176" s="23">
        <v>3.2806566216540684E-2</v>
      </c>
      <c r="G176" s="23">
        <v>0</v>
      </c>
      <c r="H176" s="23">
        <v>7.0851515616692964E-2</v>
      </c>
      <c r="I176" s="23">
        <v>3.443043897025052E-2</v>
      </c>
      <c r="J176" s="23">
        <v>1.4157909272210311E-2</v>
      </c>
      <c r="K176" s="23">
        <v>0</v>
      </c>
      <c r="L176" s="23">
        <v>5.5006861326542873E-2</v>
      </c>
      <c r="M176" s="23">
        <v>7.7411780615178486E-3</v>
      </c>
      <c r="N176" s="23">
        <v>3.8692185329242179E-2</v>
      </c>
      <c r="O176" s="31">
        <v>1.7751038307994859E-2</v>
      </c>
      <c r="P176" s="26">
        <v>9.597214476978258E-2</v>
      </c>
      <c r="Q176" s="23">
        <v>5.3998858647435512E-2</v>
      </c>
      <c r="R176" s="23">
        <v>6.7098746306798115E-2</v>
      </c>
      <c r="S176" s="36">
        <v>3.9451151831820921E-2</v>
      </c>
      <c r="T176" s="42">
        <v>1.102922954965736</v>
      </c>
      <c r="U176" s="43">
        <v>1.0370348636141626</v>
      </c>
      <c r="V176" s="44">
        <v>2.1399578185798989</v>
      </c>
    </row>
    <row r="177" spans="2:22" x14ac:dyDescent="0.25">
      <c r="B177" s="21" t="s">
        <v>167</v>
      </c>
      <c r="C177" s="30">
        <v>3.4959990269782727E-2</v>
      </c>
      <c r="D177" s="23">
        <v>4.1388864729818321E-2</v>
      </c>
      <c r="E177" s="23">
        <v>1.4312754294595642E-2</v>
      </c>
      <c r="F177" s="23">
        <v>4.0560845504086666E-2</v>
      </c>
      <c r="G177" s="23">
        <v>0</v>
      </c>
      <c r="H177" s="23">
        <v>7.167128521886959E-2</v>
      </c>
      <c r="I177" s="23">
        <v>6.385281409028277E-3</v>
      </c>
      <c r="J177" s="23">
        <v>7.8769458859933736E-2</v>
      </c>
      <c r="K177" s="23">
        <v>0</v>
      </c>
      <c r="L177" s="23">
        <v>2.185986956613262E-2</v>
      </c>
      <c r="M177" s="23">
        <v>7.8960016227482069E-2</v>
      </c>
      <c r="N177" s="23">
        <v>2.3918805476258805E-2</v>
      </c>
      <c r="O177" s="31">
        <v>0</v>
      </c>
      <c r="P177" s="26">
        <v>2.9664117474296432E-2</v>
      </c>
      <c r="Q177" s="23">
        <v>6.914659042385897E-2</v>
      </c>
      <c r="R177" s="23">
        <v>3.4998096085023106E-2</v>
      </c>
      <c r="S177" s="36">
        <v>6.0969961921905041E-2</v>
      </c>
      <c r="T177" s="42">
        <v>1.2383615146679654</v>
      </c>
      <c r="U177" s="43">
        <v>1.030521684706013</v>
      </c>
      <c r="V177" s="44">
        <v>2.2688831993739784</v>
      </c>
    </row>
    <row r="178" spans="2:22" x14ac:dyDescent="0.25">
      <c r="B178" s="21" t="s">
        <v>168</v>
      </c>
      <c r="C178" s="30">
        <v>1.0713545405255995</v>
      </c>
      <c r="D178" s="23">
        <v>0.73431856778709925</v>
      </c>
      <c r="E178" s="23">
        <v>1.2442862201269436</v>
      </c>
      <c r="F178" s="23">
        <v>1.025469763349288</v>
      </c>
      <c r="G178" s="23">
        <v>1.0558008457867893</v>
      </c>
      <c r="H178" s="23">
        <v>1.0437612571860915</v>
      </c>
      <c r="I178" s="23">
        <v>0.62307987942937215</v>
      </c>
      <c r="J178" s="23">
        <v>1.0073809153928353</v>
      </c>
      <c r="K178" s="23">
        <v>0.8942546201935696</v>
      </c>
      <c r="L178" s="23">
        <v>0.93727128919305192</v>
      </c>
      <c r="M178" s="23">
        <v>0.94242600013446354</v>
      </c>
      <c r="N178" s="23">
        <v>0.56758939607977044</v>
      </c>
      <c r="O178" s="31">
        <v>0.89070129316406454</v>
      </c>
      <c r="P178" s="26">
        <v>6.4997909014244684</v>
      </c>
      <c r="Q178" s="23">
        <v>4.0843791078787213</v>
      </c>
      <c r="R178" s="23">
        <v>2.021485012222751</v>
      </c>
      <c r="S178" s="36">
        <v>6.6706383070471391</v>
      </c>
      <c r="T178" s="42">
        <v>30.431570246757971</v>
      </c>
      <c r="U178" s="43">
        <v>82.506002038614227</v>
      </c>
      <c r="V178" s="44">
        <v>112.9375722853722</v>
      </c>
    </row>
    <row r="179" spans="2:22" x14ac:dyDescent="0.25">
      <c r="B179" s="21" t="s">
        <v>169</v>
      </c>
      <c r="C179" s="30">
        <v>1.6314662125898605E-2</v>
      </c>
      <c r="D179" s="23">
        <v>1.1381937800700039E-2</v>
      </c>
      <c r="E179" s="23">
        <v>2.6240049540092011E-2</v>
      </c>
      <c r="F179" s="23">
        <v>7.4361550090825557E-3</v>
      </c>
      <c r="G179" s="23">
        <v>0</v>
      </c>
      <c r="H179" s="23">
        <v>2.6279471246918849E-2</v>
      </c>
      <c r="I179" s="23">
        <v>0</v>
      </c>
      <c r="J179" s="23">
        <v>4.8136891525515065E-3</v>
      </c>
      <c r="K179" s="23">
        <v>0</v>
      </c>
      <c r="L179" s="23">
        <v>5.3435236717213064E-3</v>
      </c>
      <c r="M179" s="23">
        <v>5.2640010818321373E-3</v>
      </c>
      <c r="N179" s="23">
        <v>2.1925571686570573E-2</v>
      </c>
      <c r="O179" s="31">
        <v>1.2070706049436504E-2</v>
      </c>
      <c r="P179" s="26">
        <v>5.4384215369543458E-2</v>
      </c>
      <c r="Q179" s="23">
        <v>1.0491206822930326E-2</v>
      </c>
      <c r="R179" s="23">
        <v>5.7033934360778407E-3</v>
      </c>
      <c r="S179" s="36">
        <v>2.9807536939598024E-3</v>
      </c>
      <c r="T179" s="42">
        <v>0.3870678899955392</v>
      </c>
      <c r="U179" s="43">
        <v>0.23222248722953256</v>
      </c>
      <c r="V179" s="44">
        <v>0.61929037722507174</v>
      </c>
    </row>
    <row r="180" spans="2:22" x14ac:dyDescent="0.25">
      <c r="B180" s="21" t="s">
        <v>170</v>
      </c>
      <c r="C180" s="30">
        <v>0.13983996107913091</v>
      </c>
      <c r="D180" s="23">
        <v>8.0622059421625286E-2</v>
      </c>
      <c r="E180" s="23">
        <v>0.13120024770046007</v>
      </c>
      <c r="F180" s="23">
        <v>8.8304340732855341E-2</v>
      </c>
      <c r="G180" s="23">
        <v>0.1447237213782572</v>
      </c>
      <c r="H180" s="23">
        <v>0.10128546209749975</v>
      </c>
      <c r="I180" s="23">
        <v>0.16388888949839245</v>
      </c>
      <c r="J180" s="23">
        <v>0.12335078453413235</v>
      </c>
      <c r="K180" s="23">
        <v>4.9152292953901874E-2</v>
      </c>
      <c r="L180" s="23">
        <v>0.12022928261372942</v>
      </c>
      <c r="M180" s="23">
        <v>8.2250016903627168E-2</v>
      </c>
      <c r="N180" s="23">
        <v>0.10414646551121022</v>
      </c>
      <c r="O180" s="31">
        <v>7.5441912808978141E-3</v>
      </c>
      <c r="P180" s="26">
        <v>0.62541847674974982</v>
      </c>
      <c r="Q180" s="23">
        <v>0.24916616204459524</v>
      </c>
      <c r="R180" s="23">
        <v>0.14614945679949465</v>
      </c>
      <c r="S180" s="36">
        <v>0.2272824691644349</v>
      </c>
      <c r="T180" s="42">
        <v>3.6067727358910466</v>
      </c>
      <c r="U180" s="43">
        <v>4.8409106589570809</v>
      </c>
      <c r="V180" s="44">
        <v>8.4476833948481271</v>
      </c>
    </row>
    <row r="181" spans="2:22" x14ac:dyDescent="0.25">
      <c r="B181" s="21" t="s">
        <v>171</v>
      </c>
      <c r="C181" s="30">
        <v>2.3530762681584529E-2</v>
      </c>
      <c r="D181" s="23">
        <v>2.1888341924423151E-2</v>
      </c>
      <c r="E181" s="23">
        <v>3.0276980238567702E-2</v>
      </c>
      <c r="F181" s="23">
        <v>1.0725223570792147E-2</v>
      </c>
      <c r="G181" s="23">
        <v>0</v>
      </c>
      <c r="H181" s="23">
        <v>6.3171805882016466E-3</v>
      </c>
      <c r="I181" s="23">
        <v>4.0521978172679454E-2</v>
      </c>
      <c r="J181" s="23">
        <v>1.3885641786206267E-2</v>
      </c>
      <c r="K181" s="23">
        <v>4.5371347342063273E-2</v>
      </c>
      <c r="L181" s="23">
        <v>3.8535026478759428E-2</v>
      </c>
      <c r="M181" s="23">
        <v>7.592309252642507E-3</v>
      </c>
      <c r="N181" s="23">
        <v>2.5298736561427584E-2</v>
      </c>
      <c r="O181" s="31">
        <v>0</v>
      </c>
      <c r="P181" s="26">
        <v>7.8438772167610776E-2</v>
      </c>
      <c r="Q181" s="23">
        <v>2.017539773640447E-2</v>
      </c>
      <c r="R181" s="23">
        <v>4.1130241125561344E-3</v>
      </c>
      <c r="S181" s="36">
        <v>0</v>
      </c>
      <c r="T181" s="42">
        <v>0.70108789110791658</v>
      </c>
      <c r="U181" s="43">
        <v>0.35079519630053019</v>
      </c>
      <c r="V181" s="44">
        <v>1.0518830874084468</v>
      </c>
    </row>
    <row r="182" spans="2:22" x14ac:dyDescent="0.25">
      <c r="B182" s="21" t="s">
        <v>172</v>
      </c>
      <c r="C182" s="30">
        <v>3.745713243191006E-2</v>
      </c>
      <c r="D182" s="23">
        <v>1.2194933357892897E-2</v>
      </c>
      <c r="E182" s="23">
        <v>3.3737206551546869E-2</v>
      </c>
      <c r="F182" s="23">
        <v>7.967308938302739E-2</v>
      </c>
      <c r="G182" s="23">
        <v>1.9084446775154792E-2</v>
      </c>
      <c r="H182" s="23">
        <v>3.7542101781312641E-2</v>
      </c>
      <c r="I182" s="23">
        <v>3.5119047749655526E-2</v>
      </c>
      <c r="J182" s="23">
        <v>5.1575240920194713E-2</v>
      </c>
      <c r="K182" s="23">
        <v>3.3704429454104144E-2</v>
      </c>
      <c r="L182" s="23">
        <v>4.0076427537909805E-2</v>
      </c>
      <c r="M182" s="23">
        <v>3.3840006954635168E-2</v>
      </c>
      <c r="N182" s="23">
        <v>9.3966735799588148E-3</v>
      </c>
      <c r="O182" s="31">
        <v>0</v>
      </c>
      <c r="P182" s="26">
        <v>0.16315264610863037</v>
      </c>
      <c r="Q182" s="23">
        <v>4.121545537579771E-2</v>
      </c>
      <c r="R182" s="23">
        <v>2.1387725385291902E-2</v>
      </c>
      <c r="S182" s="36">
        <v>6.3873293441995766E-3</v>
      </c>
      <c r="T182" s="42">
        <v>1.1646244569733906</v>
      </c>
      <c r="U182" s="43">
        <v>0.78695688413211418</v>
      </c>
      <c r="V182" s="44">
        <v>1.9515813411055047</v>
      </c>
    </row>
    <row r="183" spans="2:22" x14ac:dyDescent="0.25">
      <c r="B183" s="21" t="s">
        <v>173</v>
      </c>
      <c r="C183" s="30">
        <v>6.4845143242338935E-2</v>
      </c>
      <c r="D183" s="23">
        <v>2.2947455243346852E-2</v>
      </c>
      <c r="E183" s="23">
        <v>5.0787192658242594E-2</v>
      </c>
      <c r="F183" s="23">
        <v>5.3972092807857253E-2</v>
      </c>
      <c r="G183" s="23">
        <v>4.3093912072930181E-2</v>
      </c>
      <c r="H183" s="23">
        <v>8.4772487893286605E-2</v>
      </c>
      <c r="I183" s="23">
        <v>9.0629800644272313E-2</v>
      </c>
      <c r="J183" s="23">
        <v>5.8230110716348871E-2</v>
      </c>
      <c r="K183" s="23">
        <v>0</v>
      </c>
      <c r="L183" s="23">
        <v>5.1711519403754583E-2</v>
      </c>
      <c r="M183" s="23">
        <v>8.2780662173973119E-2</v>
      </c>
      <c r="N183" s="23">
        <v>3.7132016565966292E-2</v>
      </c>
      <c r="O183" s="31">
        <v>1.460166054367319E-2</v>
      </c>
      <c r="P183" s="26">
        <v>6.5787357301867092E-2</v>
      </c>
      <c r="Q183" s="23">
        <v>4.0188090652354076E-2</v>
      </c>
      <c r="R183" s="23">
        <v>1.0348899379979952E-2</v>
      </c>
      <c r="S183" s="36">
        <v>7.2115008724833929E-3</v>
      </c>
      <c r="T183" s="42">
        <v>1.8511210166647658</v>
      </c>
      <c r="U183" s="43">
        <v>0.55316023210479437</v>
      </c>
      <c r="V183" s="44">
        <v>2.4042812487695602</v>
      </c>
    </row>
    <row r="184" spans="2:22" x14ac:dyDescent="0.25">
      <c r="B184" s="21" t="s">
        <v>174</v>
      </c>
      <c r="C184" s="30">
        <v>1.520458197509085</v>
      </c>
      <c r="D184" s="23">
        <v>0.95176548850681364</v>
      </c>
      <c r="E184" s="23">
        <v>1.2588437559535519</v>
      </c>
      <c r="F184" s="23">
        <v>4.3847672639762658</v>
      </c>
      <c r="G184" s="23">
        <v>4.0883491582982474</v>
      </c>
      <c r="H184" s="23">
        <v>1.1723815836448712</v>
      </c>
      <c r="I184" s="23">
        <v>1.8376949986242161</v>
      </c>
      <c r="J184" s="23">
        <v>2.2906520794900271</v>
      </c>
      <c r="K184" s="23">
        <v>3.8237094104828495</v>
      </c>
      <c r="L184" s="23">
        <v>1.9865470546808737</v>
      </c>
      <c r="M184" s="23">
        <v>3.5566041792120155</v>
      </c>
      <c r="N184" s="23">
        <v>4.5334899732965104</v>
      </c>
      <c r="O184" s="31">
        <v>2.684691517891912</v>
      </c>
      <c r="P184" s="26">
        <v>10.998738729047325</v>
      </c>
      <c r="Q184" s="23">
        <v>2.5176635339079567</v>
      </c>
      <c r="R184" s="23">
        <v>0.16778301810875543</v>
      </c>
      <c r="S184" s="36">
        <v>0.41627767105300684</v>
      </c>
      <c r="T184" s="42">
        <v>81.076363811355691</v>
      </c>
      <c r="U184" s="43">
        <v>46.824909001804549</v>
      </c>
      <c r="V184" s="44">
        <v>127.90127281316023</v>
      </c>
    </row>
    <row r="185" spans="2:22" x14ac:dyDescent="0.25">
      <c r="B185" s="21" t="s">
        <v>175</v>
      </c>
      <c r="C185" s="30">
        <v>0.44302746290155698</v>
      </c>
      <c r="D185" s="23">
        <v>0.21095832992676797</v>
      </c>
      <c r="E185" s="23">
        <v>0.61075977377800372</v>
      </c>
      <c r="F185" s="23">
        <v>0.61540593178614256</v>
      </c>
      <c r="G185" s="23">
        <v>0.4606590600899434</v>
      </c>
      <c r="H185" s="23">
        <v>0.48141272758364273</v>
      </c>
      <c r="I185" s="23">
        <v>1.2533867041687403</v>
      </c>
      <c r="J185" s="23">
        <v>0.65980739246180142</v>
      </c>
      <c r="K185" s="23">
        <v>0.58982751544682255</v>
      </c>
      <c r="L185" s="23">
        <v>0.29711834209140026</v>
      </c>
      <c r="M185" s="23">
        <v>0.34034489753225033</v>
      </c>
      <c r="N185" s="23">
        <v>0.30620194941589934</v>
      </c>
      <c r="O185" s="31">
        <v>0.17169538777215715</v>
      </c>
      <c r="P185" s="26">
        <v>2.1941217924953742</v>
      </c>
      <c r="Q185" s="23">
        <v>0.59239141974304854</v>
      </c>
      <c r="R185" s="23">
        <v>0.342941113936577</v>
      </c>
      <c r="S185" s="36">
        <v>0.2505374872078282</v>
      </c>
      <c r="T185" s="42">
        <v>16.877452498247543</v>
      </c>
      <c r="U185" s="43">
        <v>11.750739653319231</v>
      </c>
      <c r="V185" s="44">
        <v>28.628192151566772</v>
      </c>
    </row>
    <row r="186" spans="2:22" x14ac:dyDescent="0.25">
      <c r="B186" s="21" t="s">
        <v>176</v>
      </c>
      <c r="C186" s="30">
        <v>10.1560735778116</v>
      </c>
      <c r="D186" s="23">
        <v>8.4821014003531463</v>
      </c>
      <c r="E186" s="23">
        <v>12.94902220000945</v>
      </c>
      <c r="F186" s="23">
        <v>18.398217224718863</v>
      </c>
      <c r="G186" s="23">
        <v>28.354341540210324</v>
      </c>
      <c r="H186" s="23">
        <v>14.073542677598537</v>
      </c>
      <c r="I186" s="23">
        <v>26.335339851820329</v>
      </c>
      <c r="J186" s="23">
        <v>15.370001291307014</v>
      </c>
      <c r="K186" s="23">
        <v>18.635898577937809</v>
      </c>
      <c r="L186" s="23">
        <v>13.797098199568048</v>
      </c>
      <c r="M186" s="23">
        <v>14.305957996271331</v>
      </c>
      <c r="N186" s="23">
        <v>11.876761921455811</v>
      </c>
      <c r="O186" s="31">
        <v>14.281408393322065</v>
      </c>
      <c r="P186" s="26">
        <v>19.605815170020247</v>
      </c>
      <c r="Q186" s="23">
        <v>7.6930605087807908</v>
      </c>
      <c r="R186" s="23">
        <v>2.9221880975859493</v>
      </c>
      <c r="S186" s="36">
        <v>6.2445115307730914</v>
      </c>
      <c r="T186" s="42">
        <v>498.5039975342126</v>
      </c>
      <c r="U186" s="43">
        <v>142.19378533491783</v>
      </c>
      <c r="V186" s="44">
        <v>640.69778286913038</v>
      </c>
    </row>
    <row r="187" spans="2:22" x14ac:dyDescent="0.25">
      <c r="B187" s="21" t="s">
        <v>177</v>
      </c>
      <c r="C187" s="30">
        <v>4.5206883969546627E-2</v>
      </c>
      <c r="D187" s="23">
        <v>4.4154069054439811E-2</v>
      </c>
      <c r="E187" s="23">
        <v>5.4289757669155878E-2</v>
      </c>
      <c r="F187" s="23">
        <v>2.8847153052475431E-2</v>
      </c>
      <c r="G187" s="23">
        <v>6.9098859013491498E-2</v>
      </c>
      <c r="H187" s="23">
        <v>3.3982074888257136E-2</v>
      </c>
      <c r="I187" s="23">
        <v>6.0550082326992286E-2</v>
      </c>
      <c r="J187" s="23">
        <v>3.1122990210462324E-2</v>
      </c>
      <c r="K187" s="23">
        <v>2.033887984299388E-2</v>
      </c>
      <c r="L187" s="23">
        <v>4.1458373315079108E-2</v>
      </c>
      <c r="M187" s="23">
        <v>2.7227591802580026E-2</v>
      </c>
      <c r="N187" s="23">
        <v>1.7011219411994408E-2</v>
      </c>
      <c r="O187" s="31">
        <v>4.6826014846951952E-2</v>
      </c>
      <c r="P187" s="26">
        <v>0.1265839495670408</v>
      </c>
      <c r="Q187" s="23">
        <v>3.8437611204701627E-2</v>
      </c>
      <c r="R187" s="23">
        <v>4.0562927454863944E-2</v>
      </c>
      <c r="S187" s="36">
        <v>3.4689805921083908E-2</v>
      </c>
      <c r="T187" s="42">
        <v>1.2878143408063865</v>
      </c>
      <c r="U187" s="43">
        <v>0.85955440602532374</v>
      </c>
      <c r="V187" s="44">
        <v>2.1473687468317104</v>
      </c>
    </row>
    <row r="188" spans="2:22" x14ac:dyDescent="0.25">
      <c r="B188" s="21" t="s">
        <v>178</v>
      </c>
      <c r="C188" s="30">
        <v>2.3402147332765924</v>
      </c>
      <c r="D188" s="23">
        <v>1.5312322676694285</v>
      </c>
      <c r="E188" s="23">
        <v>2.307632450356921</v>
      </c>
      <c r="F188" s="23">
        <v>2.1692930457097859</v>
      </c>
      <c r="G188" s="23">
        <v>2.5869318655418856</v>
      </c>
      <c r="H188" s="23">
        <v>2.3379061376857573</v>
      </c>
      <c r="I188" s="23">
        <v>2.1729176701291877</v>
      </c>
      <c r="J188" s="23">
        <v>2.2555112049246357</v>
      </c>
      <c r="K188" s="23">
        <v>2.4105994109565794</v>
      </c>
      <c r="L188" s="23">
        <v>2.6096590105789428</v>
      </c>
      <c r="M188" s="23">
        <v>1.6887936581095246</v>
      </c>
      <c r="N188" s="23">
        <v>1.9249038688042726</v>
      </c>
      <c r="O188" s="31">
        <v>1.4291070038463285</v>
      </c>
      <c r="P188" s="26">
        <v>11.638949637113999</v>
      </c>
      <c r="Q188" s="23">
        <v>7.6692827134514916</v>
      </c>
      <c r="R188" s="23">
        <v>3.615169367801514</v>
      </c>
      <c r="S188" s="36">
        <v>13.417130026281434</v>
      </c>
      <c r="T188" s="42">
        <v>70.440830422079927</v>
      </c>
      <c r="U188" s="43">
        <v>156.8154719038217</v>
      </c>
      <c r="V188" s="44">
        <v>227.25630232590163</v>
      </c>
    </row>
    <row r="189" spans="2:22" x14ac:dyDescent="0.25">
      <c r="B189" s="21" t="s">
        <v>179</v>
      </c>
      <c r="C189" s="30">
        <v>0.14221012991098059</v>
      </c>
      <c r="D189" s="23">
        <v>0.11574852000711904</v>
      </c>
      <c r="E189" s="23">
        <v>0.20013597106849837</v>
      </c>
      <c r="F189" s="23">
        <v>0.25522396429478261</v>
      </c>
      <c r="G189" s="23">
        <v>0.24906820367574903</v>
      </c>
      <c r="H189" s="23">
        <v>0.18930127593119511</v>
      </c>
      <c r="I189" s="23">
        <v>0.32738095359848368</v>
      </c>
      <c r="J189" s="23">
        <v>0.17133469865013837</v>
      </c>
      <c r="K189" s="23">
        <v>0.39988306131987966</v>
      </c>
      <c r="L189" s="23">
        <v>0.16981537092334661</v>
      </c>
      <c r="M189" s="23">
        <v>0.127139009179844</v>
      </c>
      <c r="N189" s="23">
        <v>0.31216068163930988</v>
      </c>
      <c r="O189" s="31">
        <v>6.1376471437812725E-2</v>
      </c>
      <c r="P189" s="26">
        <v>0.69132477164673889</v>
      </c>
      <c r="Q189" s="23">
        <v>0.14669907845622915</v>
      </c>
      <c r="R189" s="23">
        <v>2.1750229205381597E-2</v>
      </c>
      <c r="S189" s="36">
        <v>4.1680030466387068E-2</v>
      </c>
      <c r="T189" s="42">
        <v>6.7416794620445364</v>
      </c>
      <c r="U189" s="43">
        <v>2.934912058881233</v>
      </c>
      <c r="V189" s="44">
        <v>9.6765915209257685</v>
      </c>
    </row>
    <row r="190" spans="2:22" x14ac:dyDescent="0.25">
      <c r="B190" s="21" t="s">
        <v>180</v>
      </c>
      <c r="C190" s="30">
        <v>0.12737360795967348</v>
      </c>
      <c r="D190" s="23">
        <v>5.2939245584651337E-2</v>
      </c>
      <c r="E190" s="23">
        <v>0.143404921905154</v>
      </c>
      <c r="F190" s="23">
        <v>8.2143572774749152E-2</v>
      </c>
      <c r="G190" s="23">
        <v>0.12427081621031029</v>
      </c>
      <c r="H190" s="23">
        <v>7.8940272156442295E-2</v>
      </c>
      <c r="I190" s="23">
        <v>5.4448136045977556E-2</v>
      </c>
      <c r="J190" s="23">
        <v>5.5973129680831478E-2</v>
      </c>
      <c r="K190" s="23">
        <v>0.14631380228138233</v>
      </c>
      <c r="L190" s="23">
        <v>0.15533499045701474</v>
      </c>
      <c r="M190" s="23">
        <v>9.4874438102788533E-2</v>
      </c>
      <c r="N190" s="23">
        <v>0.16316704510936236</v>
      </c>
      <c r="O190" s="31">
        <v>0.11228563766917676</v>
      </c>
      <c r="P190" s="26">
        <v>0.24662609295490637</v>
      </c>
      <c r="Q190" s="23">
        <v>0.13927280375401693</v>
      </c>
      <c r="R190" s="23">
        <v>9.2845939657081128E-2</v>
      </c>
      <c r="S190" s="36">
        <v>0.16290165536757059</v>
      </c>
      <c r="T190" s="42">
        <v>3.4086683354908045</v>
      </c>
      <c r="U190" s="43">
        <v>2.6768518601374911</v>
      </c>
      <c r="V190" s="44">
        <v>6.0855201956282956</v>
      </c>
    </row>
    <row r="191" spans="2:22" x14ac:dyDescent="0.25">
      <c r="B191" s="21" t="s">
        <v>181</v>
      </c>
      <c r="C191" s="30">
        <v>2.8893403722967492</v>
      </c>
      <c r="D191" s="23">
        <v>1.1605113051694154</v>
      </c>
      <c r="E191" s="23">
        <v>4.8158208567698271</v>
      </c>
      <c r="F191" s="23">
        <v>5.0194046311307252</v>
      </c>
      <c r="G191" s="23">
        <v>2.147935774301736</v>
      </c>
      <c r="H191" s="23">
        <v>2.2092790778659719</v>
      </c>
      <c r="I191" s="23">
        <v>6.486694701995197</v>
      </c>
      <c r="J191" s="23">
        <v>4.0279251879438336</v>
      </c>
      <c r="K191" s="23">
        <v>0.80956717806426615</v>
      </c>
      <c r="L191" s="23">
        <v>3.7090340780183193</v>
      </c>
      <c r="M191" s="23">
        <v>1.4088944071962486</v>
      </c>
      <c r="N191" s="23">
        <v>1.8507761982487512</v>
      </c>
      <c r="O191" s="31">
        <v>1.0473112601716967</v>
      </c>
      <c r="P191" s="26">
        <v>9.8371448389027147</v>
      </c>
      <c r="Q191" s="23">
        <v>3.7387781177795811</v>
      </c>
      <c r="R191" s="23">
        <v>0.78841026910487777</v>
      </c>
      <c r="S191" s="36">
        <v>1.4290083885748464</v>
      </c>
      <c r="T191" s="42">
        <v>104.73785666244281</v>
      </c>
      <c r="U191" s="43">
        <v>61.404557099435678</v>
      </c>
      <c r="V191" s="44">
        <v>166.14241376187849</v>
      </c>
    </row>
    <row r="192" spans="2:22" x14ac:dyDescent="0.25">
      <c r="B192" s="21" t="s">
        <v>182</v>
      </c>
      <c r="C192" s="30">
        <v>1.064288311377563</v>
      </c>
      <c r="D192" s="23">
        <v>0.23772401735639317</v>
      </c>
      <c r="E192" s="23">
        <v>1.0363158805707224</v>
      </c>
      <c r="F192" s="23">
        <v>1.0377672022169009</v>
      </c>
      <c r="G192" s="23">
        <v>0.5749491560109925</v>
      </c>
      <c r="H192" s="23">
        <v>0.65282863698833227</v>
      </c>
      <c r="I192" s="23">
        <v>0.60013562610170845</v>
      </c>
      <c r="J192" s="23">
        <v>0.66721387620808836</v>
      </c>
      <c r="K192" s="23">
        <v>0.97060224060869527</v>
      </c>
      <c r="L192" s="23">
        <v>0.84211227484721862</v>
      </c>
      <c r="M192" s="23">
        <v>0.66966089711915178</v>
      </c>
      <c r="N192" s="23">
        <v>1.2031310539402966</v>
      </c>
      <c r="O192" s="31">
        <v>0.36670499390693173</v>
      </c>
      <c r="P192" s="26">
        <v>5.7826254316982917</v>
      </c>
      <c r="Q192" s="23">
        <v>1.9455212652649276</v>
      </c>
      <c r="R192" s="23">
        <v>0.80136287519574723</v>
      </c>
      <c r="S192" s="36">
        <v>0.92818406166343204</v>
      </c>
      <c r="T192" s="42">
        <v>25.945789720705747</v>
      </c>
      <c r="U192" s="43">
        <v>35.191767123021904</v>
      </c>
      <c r="V192" s="44">
        <v>61.137556843727651</v>
      </c>
    </row>
    <row r="193" spans="2:22" x14ac:dyDescent="0.25">
      <c r="B193" s="21" t="s">
        <v>183</v>
      </c>
      <c r="C193" s="30">
        <v>12.388386295599931</v>
      </c>
      <c r="D193" s="23">
        <v>9.1456788674214717</v>
      </c>
      <c r="E193" s="23">
        <v>14.078795810933983</v>
      </c>
      <c r="F193" s="23">
        <v>13.978541387265762</v>
      </c>
      <c r="G193" s="23">
        <v>16.510493184454429</v>
      </c>
      <c r="H193" s="23">
        <v>10.895030787785105</v>
      </c>
      <c r="I193" s="23">
        <v>11.224587953832208</v>
      </c>
      <c r="J193" s="23">
        <v>10.821543498716752</v>
      </c>
      <c r="K193" s="23">
        <v>8.8171651668076283</v>
      </c>
      <c r="L193" s="23">
        <v>17.371589936624748</v>
      </c>
      <c r="M193" s="23">
        <v>9.4650788682943254</v>
      </c>
      <c r="N193" s="23">
        <v>12.282536600573092</v>
      </c>
      <c r="O193" s="31">
        <v>9.0878488814507516</v>
      </c>
      <c r="P193" s="26">
        <v>63.148440846404505</v>
      </c>
      <c r="Q193" s="23">
        <v>13.983231914473</v>
      </c>
      <c r="R193" s="23">
        <v>7.9929768587340888</v>
      </c>
      <c r="S193" s="36">
        <v>9.0683698920084748</v>
      </c>
      <c r="T193" s="42">
        <v>399.37081725385497</v>
      </c>
      <c r="U193" s="43">
        <v>312.39837906730219</v>
      </c>
      <c r="V193" s="44">
        <v>711.7691963211571</v>
      </c>
    </row>
    <row r="194" spans="2:22" x14ac:dyDescent="0.25">
      <c r="B194" s="21" t="s">
        <v>184</v>
      </c>
      <c r="C194" s="30">
        <v>0.51030308377666722</v>
      </c>
      <c r="D194" s="23">
        <v>2.7536946292016223E-2</v>
      </c>
      <c r="E194" s="23">
        <v>9.5225986234204862E-2</v>
      </c>
      <c r="F194" s="23">
        <v>8.995348801309544E-2</v>
      </c>
      <c r="G194" s="23">
        <v>0.84033128542213853</v>
      </c>
      <c r="H194" s="23">
        <v>4.7684524439973716E-2</v>
      </c>
      <c r="I194" s="23">
        <v>0</v>
      </c>
      <c r="J194" s="23">
        <v>0.11063721036106283</v>
      </c>
      <c r="K194" s="23">
        <v>9.5133470233358469E-2</v>
      </c>
      <c r="L194" s="23">
        <v>0.16806243806220239</v>
      </c>
      <c r="M194" s="23">
        <v>9.5516148662276701E-2</v>
      </c>
      <c r="N194" s="23">
        <v>0.11670062349303691</v>
      </c>
      <c r="O194" s="31">
        <v>0.11681328434938552</v>
      </c>
      <c r="P194" s="26">
        <v>0.24999195774709493</v>
      </c>
      <c r="Q194" s="23">
        <v>0.39130509319397389</v>
      </c>
      <c r="R194" s="23">
        <v>0.18972982196629912</v>
      </c>
      <c r="S194" s="36">
        <v>0.28485428446309402</v>
      </c>
      <c r="T194" s="42">
        <v>4.8371393880084916</v>
      </c>
      <c r="U194" s="43">
        <v>5.730336357991229</v>
      </c>
      <c r="V194" s="44">
        <v>10.567475745999721</v>
      </c>
    </row>
    <row r="195" spans="2:22" x14ac:dyDescent="0.25">
      <c r="B195" s="21" t="s">
        <v>185</v>
      </c>
      <c r="C195" s="30">
        <v>0</v>
      </c>
      <c r="D195" s="23">
        <v>0</v>
      </c>
      <c r="E195" s="23">
        <v>0</v>
      </c>
      <c r="F195" s="23">
        <v>0</v>
      </c>
      <c r="G195" s="23">
        <v>0</v>
      </c>
      <c r="H195" s="23">
        <v>0</v>
      </c>
      <c r="I195" s="23">
        <v>0</v>
      </c>
      <c r="J195" s="23">
        <v>0</v>
      </c>
      <c r="K195" s="23">
        <v>0</v>
      </c>
      <c r="L195" s="23">
        <v>7.8581230466489797E-3</v>
      </c>
      <c r="M195" s="23">
        <v>0</v>
      </c>
      <c r="N195" s="23">
        <v>0</v>
      </c>
      <c r="O195" s="31">
        <v>1.7751038307994859E-2</v>
      </c>
      <c r="P195" s="26">
        <v>0</v>
      </c>
      <c r="Q195" s="23">
        <v>5.1427484426129046E-3</v>
      </c>
      <c r="R195" s="23">
        <v>0</v>
      </c>
      <c r="S195" s="36">
        <v>0</v>
      </c>
      <c r="T195" s="42">
        <v>4.1325407447941803E-2</v>
      </c>
      <c r="U195" s="43">
        <v>4.6284735983516144E-2</v>
      </c>
      <c r="V195" s="44">
        <v>8.7610143431457954E-2</v>
      </c>
    </row>
    <row r="196" spans="2:22" x14ac:dyDescent="0.25">
      <c r="B196" s="21" t="s">
        <v>186</v>
      </c>
      <c r="C196" s="30">
        <v>0.24785067728577306</v>
      </c>
      <c r="D196" s="23">
        <v>0.13590373493373181</v>
      </c>
      <c r="E196" s="23">
        <v>0.28785725988011385</v>
      </c>
      <c r="F196" s="23">
        <v>9.1564595261091175E-2</v>
      </c>
      <c r="G196" s="23">
        <v>0.33896256212588366</v>
      </c>
      <c r="H196" s="23">
        <v>0.20101834349322253</v>
      </c>
      <c r="I196" s="23">
        <v>0.15200781861791193</v>
      </c>
      <c r="J196" s="23">
        <v>0.10776916013175014</v>
      </c>
      <c r="K196" s="23">
        <v>0.40495620463513188</v>
      </c>
      <c r="L196" s="23">
        <v>0.26318847935343748</v>
      </c>
      <c r="M196" s="23">
        <v>0.15909854015985195</v>
      </c>
      <c r="N196" s="23">
        <v>0.36815325593122233</v>
      </c>
      <c r="O196" s="31">
        <v>0.24321571890655641</v>
      </c>
      <c r="P196" s="26">
        <v>0.53572510662535355</v>
      </c>
      <c r="Q196" s="23">
        <v>0.47367015879648117</v>
      </c>
      <c r="R196" s="23">
        <v>7.6612747648806809E-2</v>
      </c>
      <c r="S196" s="36">
        <v>0.38037976243815386</v>
      </c>
      <c r="T196" s="42">
        <v>7.030370080811891</v>
      </c>
      <c r="U196" s="43">
        <v>7.0858389351180744</v>
      </c>
      <c r="V196" s="44">
        <v>14.116209015929964</v>
      </c>
    </row>
    <row r="197" spans="2:22" x14ac:dyDescent="0.25">
      <c r="B197" s="21" t="s">
        <v>187</v>
      </c>
      <c r="C197" s="30">
        <v>1.1653330089927574E-2</v>
      </c>
      <c r="D197" s="23">
        <v>0</v>
      </c>
      <c r="E197" s="23">
        <v>2.6240049540092007E-2</v>
      </c>
      <c r="F197" s="23">
        <v>1.8590387522706385E-2</v>
      </c>
      <c r="G197" s="23">
        <v>6.6795563713041781E-2</v>
      </c>
      <c r="H197" s="23">
        <v>2.1899559372432372E-2</v>
      </c>
      <c r="I197" s="23">
        <v>2.9265873124712939E-2</v>
      </c>
      <c r="J197" s="23">
        <v>3.6102668644136297E-2</v>
      </c>
      <c r="K197" s="23">
        <v>0</v>
      </c>
      <c r="L197" s="23">
        <v>2.0038213768954902E-2</v>
      </c>
      <c r="M197" s="23">
        <v>0</v>
      </c>
      <c r="N197" s="23">
        <v>0</v>
      </c>
      <c r="O197" s="31">
        <v>3.0176765123591257E-2</v>
      </c>
      <c r="P197" s="26">
        <v>0.16315264610863037</v>
      </c>
      <c r="Q197" s="23">
        <v>0.11146907249363473</v>
      </c>
      <c r="R197" s="23">
        <v>0.13902021500439735</v>
      </c>
      <c r="S197" s="36">
        <v>0.18629710587248763</v>
      </c>
      <c r="T197" s="42">
        <v>0.58834257502552045</v>
      </c>
      <c r="U197" s="43">
        <v>2.4917760131631157</v>
      </c>
      <c r="V197" s="44">
        <v>3.0801185881886362</v>
      </c>
    </row>
    <row r="198" spans="2:22" x14ac:dyDescent="0.25">
      <c r="B198" s="21" t="s">
        <v>188</v>
      </c>
      <c r="C198" s="30">
        <v>5.3605318413666857E-2</v>
      </c>
      <c r="D198" s="23">
        <v>8.3467543871800276E-2</v>
      </c>
      <c r="E198" s="23">
        <v>4.1984079264147212E-2</v>
      </c>
      <c r="F198" s="23">
        <v>0.11154232513623834</v>
      </c>
      <c r="G198" s="23">
        <v>0.16030935291130027</v>
      </c>
      <c r="H198" s="23">
        <v>7.445850186627008E-2</v>
      </c>
      <c r="I198" s="23">
        <v>6.0873016099402905E-2</v>
      </c>
      <c r="J198" s="23">
        <v>0.12515591796633915</v>
      </c>
      <c r="K198" s="23">
        <v>4.7186201235745802E-2</v>
      </c>
      <c r="L198" s="23">
        <v>2.6717618358606535E-2</v>
      </c>
      <c r="M198" s="23">
        <v>3.1584006490992828E-2</v>
      </c>
      <c r="N198" s="23">
        <v>5.7006486385083481E-2</v>
      </c>
      <c r="O198" s="31">
        <v>7.2424236296619024E-2</v>
      </c>
      <c r="P198" s="26">
        <v>0.28279791992162601</v>
      </c>
      <c r="Q198" s="23">
        <v>6.2947240937581958E-2</v>
      </c>
      <c r="R198" s="23">
        <v>3.9923754052544884E-2</v>
      </c>
      <c r="S198" s="36">
        <v>4.1730551715437228E-2</v>
      </c>
      <c r="T198" s="42">
        <v>2.2791042320013082</v>
      </c>
      <c r="U198" s="43">
        <v>1.4188144773008731</v>
      </c>
      <c r="V198" s="44">
        <v>3.697918709302181</v>
      </c>
    </row>
    <row r="199" spans="2:22" x14ac:dyDescent="0.25">
      <c r="B199" s="21" t="s">
        <v>189</v>
      </c>
      <c r="C199" s="30">
        <v>9.5345428008498326E-3</v>
      </c>
      <c r="D199" s="23">
        <v>3.1041648547363739E-2</v>
      </c>
      <c r="E199" s="23">
        <v>0</v>
      </c>
      <c r="F199" s="23">
        <v>1.0140211376021667E-2</v>
      </c>
      <c r="G199" s="23">
        <v>2.4289295895651555E-2</v>
      </c>
      <c r="H199" s="23">
        <v>3.5835642609434795E-2</v>
      </c>
      <c r="I199" s="23">
        <v>1.9155844227084832E-2</v>
      </c>
      <c r="J199" s="23">
        <v>1.9692364714983434E-2</v>
      </c>
      <c r="K199" s="23">
        <v>2.1448273288975361E-2</v>
      </c>
      <c r="L199" s="23">
        <v>7.2866231887108732E-3</v>
      </c>
      <c r="M199" s="23">
        <v>2.1534549880222381E-2</v>
      </c>
      <c r="N199" s="23">
        <v>2.3918805476258805E-2</v>
      </c>
      <c r="O199" s="31">
        <v>0</v>
      </c>
      <c r="P199" s="26">
        <v>5.9328234948592865E-2</v>
      </c>
      <c r="Q199" s="23">
        <v>7.1530955610888593E-3</v>
      </c>
      <c r="R199" s="23">
        <v>3.8886773427803459E-3</v>
      </c>
      <c r="S199" s="36">
        <v>2.4387984768762017E-2</v>
      </c>
      <c r="T199" s="42">
        <v>0.58015826764741796</v>
      </c>
      <c r="U199" s="43">
        <v>0.29225230105037459</v>
      </c>
      <c r="V199" s="44">
        <v>0.87241056869779254</v>
      </c>
    </row>
    <row r="200" spans="2:22" x14ac:dyDescent="0.25">
      <c r="B200" s="21" t="s">
        <v>190</v>
      </c>
      <c r="C200" s="30">
        <v>0</v>
      </c>
      <c r="D200" s="23">
        <v>0</v>
      </c>
      <c r="E200" s="23">
        <v>0</v>
      </c>
      <c r="F200" s="23">
        <v>0</v>
      </c>
      <c r="G200" s="23">
        <v>0</v>
      </c>
      <c r="H200" s="23">
        <v>0</v>
      </c>
      <c r="I200" s="23">
        <v>2.1071428649793316E-2</v>
      </c>
      <c r="J200" s="23">
        <v>0</v>
      </c>
      <c r="K200" s="23">
        <v>0</v>
      </c>
      <c r="L200" s="23">
        <v>8.0152855075819596E-3</v>
      </c>
      <c r="M200" s="23">
        <v>7.8960016227482069E-3</v>
      </c>
      <c r="N200" s="23">
        <v>0</v>
      </c>
      <c r="O200" s="31">
        <v>0</v>
      </c>
      <c r="P200" s="26">
        <v>0</v>
      </c>
      <c r="Q200" s="23">
        <v>7.868405117197743E-3</v>
      </c>
      <c r="R200" s="23">
        <v>0</v>
      </c>
      <c r="S200" s="36">
        <v>0</v>
      </c>
      <c r="T200" s="42">
        <v>0.11094814734037045</v>
      </c>
      <c r="U200" s="43">
        <v>7.0815646054779691E-2</v>
      </c>
      <c r="V200" s="44">
        <v>0.18176379339515014</v>
      </c>
    </row>
    <row r="201" spans="2:22" x14ac:dyDescent="0.25">
      <c r="B201" s="21" t="s">
        <v>191</v>
      </c>
      <c r="C201" s="30">
        <v>0.30075873982092488</v>
      </c>
      <c r="D201" s="23">
        <v>0.22178040567540516</v>
      </c>
      <c r="E201" s="23">
        <v>0.28941231110395604</v>
      </c>
      <c r="F201" s="23">
        <v>0.34446894527367722</v>
      </c>
      <c r="G201" s="23">
        <v>0.17681178629922825</v>
      </c>
      <c r="H201" s="23">
        <v>0.323662605430802</v>
      </c>
      <c r="I201" s="23">
        <v>0.43898809687069401</v>
      </c>
      <c r="J201" s="23">
        <v>0.36102668644136299</v>
      </c>
      <c r="K201" s="23">
        <v>0.24287015341927987</v>
      </c>
      <c r="L201" s="23">
        <v>0.29467961424933681</v>
      </c>
      <c r="M201" s="23">
        <v>0.27868241021464263</v>
      </c>
      <c r="N201" s="23">
        <v>0.27568182047085055</v>
      </c>
      <c r="O201" s="31">
        <v>0.13313278730996142</v>
      </c>
      <c r="P201" s="26">
        <v>1.2596344001033966</v>
      </c>
      <c r="Q201" s="23">
        <v>0.38184907186400824</v>
      </c>
      <c r="R201" s="23">
        <v>0.25162029865049296</v>
      </c>
      <c r="S201" s="36">
        <v>0.32875959859850762</v>
      </c>
      <c r="T201" s="42">
        <v>9.940239633683424</v>
      </c>
      <c r="U201" s="43">
        <v>8.0258097373283768</v>
      </c>
      <c r="V201" s="44">
        <v>17.966049371011799</v>
      </c>
    </row>
    <row r="202" spans="2:22" x14ac:dyDescent="0.25">
      <c r="B202" s="21" t="s">
        <v>192</v>
      </c>
      <c r="C202" s="30">
        <v>33.775861567096541</v>
      </c>
      <c r="D202" s="23">
        <v>28.771519384108284</v>
      </c>
      <c r="E202" s="23">
        <v>42.232724894869861</v>
      </c>
      <c r="F202" s="23">
        <v>46.699353301998492</v>
      </c>
      <c r="G202" s="23">
        <v>53.71656139890748</v>
      </c>
      <c r="H202" s="23">
        <v>33.278499778608321</v>
      </c>
      <c r="I202" s="23">
        <v>39.486271268201392</v>
      </c>
      <c r="J202" s="23">
        <v>32.795198355447681</v>
      </c>
      <c r="K202" s="23">
        <v>44.617597539445121</v>
      </c>
      <c r="L202" s="23">
        <v>50.69021689553044</v>
      </c>
      <c r="M202" s="23">
        <v>29.87745130156015</v>
      </c>
      <c r="N202" s="23">
        <v>33.753003058463356</v>
      </c>
      <c r="O202" s="31">
        <v>18.164465716329449</v>
      </c>
      <c r="P202" s="26">
        <v>123.71970414189124</v>
      </c>
      <c r="Q202" s="23">
        <v>26.970439153061406</v>
      </c>
      <c r="R202" s="23">
        <v>11.125066833478449</v>
      </c>
      <c r="S202" s="36">
        <v>8.2517598733391218</v>
      </c>
      <c r="T202" s="42">
        <v>1230.5789240723357</v>
      </c>
      <c r="U202" s="43">
        <v>556.55560065512702</v>
      </c>
      <c r="V202" s="44">
        <v>1787.1345247274626</v>
      </c>
    </row>
    <row r="203" spans="2:22" x14ac:dyDescent="0.25">
      <c r="B203" s="21" t="s">
        <v>193</v>
      </c>
      <c r="C203" s="30">
        <v>7.3599979515332065E-2</v>
      </c>
      <c r="D203" s="23">
        <v>0.10982571562078984</v>
      </c>
      <c r="E203" s="23">
        <v>0.18644245725854849</v>
      </c>
      <c r="F203" s="23">
        <v>0.31310126354031809</v>
      </c>
      <c r="G203" s="23">
        <v>0.18749631919450324</v>
      </c>
      <c r="H203" s="23">
        <v>0.23628471954466509</v>
      </c>
      <c r="I203" s="23">
        <v>0.21564327565577954</v>
      </c>
      <c r="J203" s="23">
        <v>0.17734644246242393</v>
      </c>
      <c r="K203" s="23">
        <v>4.1391404592759473E-2</v>
      </c>
      <c r="L203" s="23">
        <v>0.13358809179303266</v>
      </c>
      <c r="M203" s="23">
        <v>0.1385263442587405</v>
      </c>
      <c r="N203" s="23">
        <v>7.5008534717215095E-2</v>
      </c>
      <c r="O203" s="31">
        <v>1.5882507959784874E-2</v>
      </c>
      <c r="P203" s="26">
        <v>0.71558178117820337</v>
      </c>
      <c r="Q203" s="23">
        <v>0.11043375603084553</v>
      </c>
      <c r="R203" s="23">
        <v>5.6283487856031322E-2</v>
      </c>
      <c r="S203" s="36">
        <v>2.7454310339103442E-2</v>
      </c>
      <c r="T203" s="42">
        <v>5.2228707048475842</v>
      </c>
      <c r="U203" s="43">
        <v>2.703735071558524</v>
      </c>
      <c r="V203" s="44">
        <v>7.9266057764061078</v>
      </c>
    </row>
    <row r="204" spans="2:22" x14ac:dyDescent="0.25">
      <c r="B204" s="21" t="s">
        <v>194</v>
      </c>
      <c r="C204" s="30">
        <v>0.17698495074077505</v>
      </c>
      <c r="D204" s="23">
        <v>0.12448994469515665</v>
      </c>
      <c r="E204" s="23">
        <v>0.18696035297315558</v>
      </c>
      <c r="F204" s="23">
        <v>0.23702744091450645</v>
      </c>
      <c r="G204" s="23">
        <v>0.15029001835434402</v>
      </c>
      <c r="H204" s="23">
        <v>0.20120220173422243</v>
      </c>
      <c r="I204" s="23">
        <v>0.28973214393465813</v>
      </c>
      <c r="J204" s="23">
        <v>0.239180179767403</v>
      </c>
      <c r="K204" s="23">
        <v>0.22118531829255844</v>
      </c>
      <c r="L204" s="23">
        <v>0.22042035145850389</v>
      </c>
      <c r="M204" s="23">
        <v>0.14311502941231125</v>
      </c>
      <c r="N204" s="23">
        <v>0.20144118987036713</v>
      </c>
      <c r="O204" s="31">
        <v>0.11316286921346722</v>
      </c>
      <c r="P204" s="26">
        <v>0.91773363436104594</v>
      </c>
      <c r="Q204" s="23">
        <v>0.55242760926992496</v>
      </c>
      <c r="R204" s="23">
        <v>0.17377526875549673</v>
      </c>
      <c r="S204" s="36">
        <v>0.32695142080621581</v>
      </c>
      <c r="T204" s="42">
        <v>6.5462995623635489</v>
      </c>
      <c r="U204" s="43">
        <v>8.6364472416427702</v>
      </c>
      <c r="V204" s="44">
        <v>15.182746804006319</v>
      </c>
    </row>
    <row r="205" spans="2:22" x14ac:dyDescent="0.25">
      <c r="B205" s="21" t="s">
        <v>195</v>
      </c>
      <c r="C205" s="30">
        <v>9.7111084082729792E-3</v>
      </c>
      <c r="D205" s="23">
        <v>6.3232987781666875E-2</v>
      </c>
      <c r="E205" s="23">
        <v>1.4577805300051115E-2</v>
      </c>
      <c r="F205" s="23">
        <v>3.0983979204510646E-2</v>
      </c>
      <c r="G205" s="23">
        <v>4.9478195342993907E-2</v>
      </c>
      <c r="H205" s="23">
        <v>6.08321093678677E-3</v>
      </c>
      <c r="I205" s="23">
        <v>3.9021164166283921E-2</v>
      </c>
      <c r="J205" s="23">
        <v>2.0057038135631276E-2</v>
      </c>
      <c r="K205" s="23">
        <v>2.1845463535067496E-2</v>
      </c>
      <c r="L205" s="23">
        <v>7.4215606551684818E-3</v>
      </c>
      <c r="M205" s="23">
        <v>7.3111126136557467E-3</v>
      </c>
      <c r="N205" s="23">
        <v>6.0904365796029362E-3</v>
      </c>
      <c r="O205" s="31">
        <v>1.6764869513106254E-2</v>
      </c>
      <c r="P205" s="26">
        <v>3.0213452983079699E-2</v>
      </c>
      <c r="Q205" s="23">
        <v>4.6141881860110229E-2</v>
      </c>
      <c r="R205" s="23">
        <v>0.10297793704029434</v>
      </c>
      <c r="S205" s="36">
        <v>0.17801723450037707</v>
      </c>
      <c r="T205" s="42">
        <v>0.70155973973606001</v>
      </c>
      <c r="U205" s="43">
        <v>1.4967065918295428</v>
      </c>
      <c r="V205" s="44">
        <v>2.1982663315656028</v>
      </c>
    </row>
    <row r="206" spans="2:22" x14ac:dyDescent="0.25">
      <c r="B206" s="21" t="s">
        <v>196</v>
      </c>
      <c r="C206" s="30">
        <v>0.28145754878214913</v>
      </c>
      <c r="D206" s="23">
        <v>0.20255991001245832</v>
      </c>
      <c r="E206" s="23">
        <v>0.31354635467398079</v>
      </c>
      <c r="F206" s="23">
        <v>0.20796026720315622</v>
      </c>
      <c r="G206" s="23">
        <v>0.29435333161679428</v>
      </c>
      <c r="H206" s="23">
        <v>0.20043664510361836</v>
      </c>
      <c r="I206" s="23">
        <v>0.23809523898071541</v>
      </c>
      <c r="J206" s="23">
        <v>0.20193018055194878</v>
      </c>
      <c r="K206" s="23">
        <v>0.33990060212189771</v>
      </c>
      <c r="L206" s="23">
        <v>0.36680120119442872</v>
      </c>
      <c r="M206" s="23">
        <v>8.6989848386209059E-2</v>
      </c>
      <c r="N206" s="23">
        <v>0.17280323447890369</v>
      </c>
      <c r="O206" s="31">
        <v>0.12275294287562545</v>
      </c>
      <c r="P206" s="26">
        <v>1.6591794519521732</v>
      </c>
      <c r="Q206" s="23">
        <v>0.60680073361440223</v>
      </c>
      <c r="R206" s="23">
        <v>0.79750840419732505</v>
      </c>
      <c r="S206" s="36">
        <v>1.8490777152360804</v>
      </c>
      <c r="T206" s="42">
        <v>7.5747481647170218</v>
      </c>
      <c r="U206" s="43">
        <v>18.568401579970264</v>
      </c>
      <c r="V206" s="44">
        <v>26.143149744687285</v>
      </c>
    </row>
    <row r="207" spans="2:22" x14ac:dyDescent="0.25">
      <c r="B207" s="21" t="s">
        <v>197</v>
      </c>
      <c r="C207" s="30">
        <v>3.1214277026591721E-3</v>
      </c>
      <c r="D207" s="23">
        <v>0</v>
      </c>
      <c r="E207" s="23">
        <v>2.1085754094716792E-2</v>
      </c>
      <c r="F207" s="23">
        <v>0</v>
      </c>
      <c r="G207" s="23">
        <v>2.3855558468943491E-2</v>
      </c>
      <c r="H207" s="23">
        <v>1.1731906806660199E-2</v>
      </c>
      <c r="I207" s="23">
        <v>0</v>
      </c>
      <c r="J207" s="23">
        <v>0</v>
      </c>
      <c r="K207" s="23">
        <v>0</v>
      </c>
      <c r="L207" s="23">
        <v>0</v>
      </c>
      <c r="M207" s="23">
        <v>0</v>
      </c>
      <c r="N207" s="23">
        <v>0</v>
      </c>
      <c r="O207" s="31">
        <v>0</v>
      </c>
      <c r="P207" s="26">
        <v>0</v>
      </c>
      <c r="Q207" s="23">
        <v>0</v>
      </c>
      <c r="R207" s="23">
        <v>0</v>
      </c>
      <c r="S207" s="36">
        <v>0</v>
      </c>
      <c r="T207" s="42">
        <v>0.13167282428105198</v>
      </c>
      <c r="U207" s="43">
        <v>0</v>
      </c>
      <c r="V207" s="44">
        <v>0.13167282428105198</v>
      </c>
    </row>
    <row r="208" spans="2:22" x14ac:dyDescent="0.25">
      <c r="B208" s="21" t="s">
        <v>198</v>
      </c>
      <c r="C208" s="30">
        <v>0.15324927241548592</v>
      </c>
      <c r="D208" s="23">
        <v>0.18710034740876777</v>
      </c>
      <c r="E208" s="23">
        <v>0.29115671407499349</v>
      </c>
      <c r="F208" s="23">
        <v>0.27503587019894382</v>
      </c>
      <c r="G208" s="23">
        <v>0.2379020077450803</v>
      </c>
      <c r="H208" s="23">
        <v>0.19799601624390911</v>
      </c>
      <c r="I208" s="23">
        <v>0.24535225140170297</v>
      </c>
      <c r="J208" s="23">
        <v>0.17309498664996853</v>
      </c>
      <c r="K208" s="23">
        <v>0.29087384323404941</v>
      </c>
      <c r="L208" s="23">
        <v>0.1921472553187456</v>
      </c>
      <c r="M208" s="23">
        <v>0.16224660868660698</v>
      </c>
      <c r="N208" s="23">
        <v>0.27932577628096761</v>
      </c>
      <c r="O208" s="31">
        <v>6.2007051623817651E-2</v>
      </c>
      <c r="P208" s="26">
        <v>0.92751161828878925</v>
      </c>
      <c r="Q208" s="23">
        <v>0.13832584338452655</v>
      </c>
      <c r="R208" s="23">
        <v>4.1017555533436528E-2</v>
      </c>
      <c r="S208" s="36">
        <v>6.4310781753242313E-2</v>
      </c>
      <c r="T208" s="42">
        <v>7.0608981986432218</v>
      </c>
      <c r="U208" s="43">
        <v>3.4802516206515963</v>
      </c>
      <c r="V208" s="44">
        <v>10.541149819294818</v>
      </c>
    </row>
    <row r="209" spans="2:22" x14ac:dyDescent="0.25">
      <c r="B209" s="21" t="s">
        <v>199</v>
      </c>
      <c r="C209" s="30">
        <v>0.75352952000410067</v>
      </c>
      <c r="D209" s="23">
        <v>1.6457666819931136</v>
      </c>
      <c r="E209" s="23">
        <v>1.1169750817741868</v>
      </c>
      <c r="F209" s="23">
        <v>0.93454380519551039</v>
      </c>
      <c r="G209" s="23">
        <v>1.1012241585123104</v>
      </c>
      <c r="H209" s="23">
        <v>0.64366948155460024</v>
      </c>
      <c r="I209" s="23">
        <v>1.0440797979627319</v>
      </c>
      <c r="J209" s="23">
        <v>1.0489288862823385</v>
      </c>
      <c r="K209" s="23">
        <v>0.60576879964808805</v>
      </c>
      <c r="L209" s="23">
        <v>1.0506522895073651</v>
      </c>
      <c r="M209" s="23">
        <v>0.42681089852693016</v>
      </c>
      <c r="N209" s="23">
        <v>0.67554464115379598</v>
      </c>
      <c r="O209" s="31">
        <v>0.40371618205885601</v>
      </c>
      <c r="P209" s="26">
        <v>3.0866716831362506</v>
      </c>
      <c r="Q209" s="23">
        <v>2.0468486284602241</v>
      </c>
      <c r="R209" s="23">
        <v>2.1272116058884918</v>
      </c>
      <c r="S209" s="36">
        <v>4.3291419359233752</v>
      </c>
      <c r="T209" s="42">
        <v>30.132212392083279</v>
      </c>
      <c r="U209" s="43">
        <v>48.293183583773498</v>
      </c>
      <c r="V209" s="44">
        <v>78.425395975856773</v>
      </c>
    </row>
    <row r="210" spans="2:22" x14ac:dyDescent="0.25">
      <c r="B210" s="21" t="s">
        <v>200</v>
      </c>
      <c r="C210" s="30">
        <v>0</v>
      </c>
      <c r="D210" s="23">
        <v>0</v>
      </c>
      <c r="E210" s="23">
        <v>0</v>
      </c>
      <c r="F210" s="23">
        <v>0</v>
      </c>
      <c r="G210" s="23">
        <v>0</v>
      </c>
      <c r="H210" s="23">
        <v>0</v>
      </c>
      <c r="I210" s="23">
        <v>6.0550082326992277E-3</v>
      </c>
      <c r="J210" s="23">
        <v>6.2245980420924645E-3</v>
      </c>
      <c r="K210" s="23">
        <v>0</v>
      </c>
      <c r="L210" s="23">
        <v>0</v>
      </c>
      <c r="M210" s="23">
        <v>0</v>
      </c>
      <c r="N210" s="23">
        <v>0</v>
      </c>
      <c r="O210" s="31">
        <v>0</v>
      </c>
      <c r="P210" s="26">
        <v>0</v>
      </c>
      <c r="Q210" s="23">
        <v>2.2610359532177428E-3</v>
      </c>
      <c r="R210" s="23">
        <v>0</v>
      </c>
      <c r="S210" s="36">
        <v>0</v>
      </c>
      <c r="T210" s="42">
        <v>3.6838818824375077E-2</v>
      </c>
      <c r="U210" s="43">
        <v>2.0349323578959685E-2</v>
      </c>
      <c r="V210" s="44">
        <v>5.7188142403334766E-2</v>
      </c>
    </row>
    <row r="211" spans="2:22" x14ac:dyDescent="0.25">
      <c r="B211" s="21" t="s">
        <v>201</v>
      </c>
      <c r="C211" s="30">
        <v>7.9454523340415292E-3</v>
      </c>
      <c r="D211" s="23">
        <v>0</v>
      </c>
      <c r="E211" s="23">
        <v>1.1927295245496367E-2</v>
      </c>
      <c r="F211" s="23">
        <v>1.6900352293369444E-2</v>
      </c>
      <c r="G211" s="23">
        <v>2.0241079913042963E-2</v>
      </c>
      <c r="H211" s="23">
        <v>3.4840208092506056E-2</v>
      </c>
      <c r="I211" s="23">
        <v>2.6605339204284487E-2</v>
      </c>
      <c r="J211" s="23">
        <v>1.0940202619435242E-2</v>
      </c>
      <c r="K211" s="23">
        <v>1.7873561074146137E-2</v>
      </c>
      <c r="L211" s="23">
        <v>1.2144371981184787E-2</v>
      </c>
      <c r="M211" s="23">
        <v>5.9818194111728833E-3</v>
      </c>
      <c r="N211" s="23">
        <v>4.9830844742205834E-3</v>
      </c>
      <c r="O211" s="31">
        <v>0</v>
      </c>
      <c r="P211" s="26">
        <v>0.11124044052861162</v>
      </c>
      <c r="Q211" s="23">
        <v>5.7622158686549137E-2</v>
      </c>
      <c r="R211" s="23">
        <v>2.5924515618535635E-2</v>
      </c>
      <c r="S211" s="36">
        <v>6.7744402135450051E-3</v>
      </c>
      <c r="T211" s="42">
        <v>0.43491901795432319</v>
      </c>
      <c r="U211" s="43">
        <v>0.84595161694595244</v>
      </c>
      <c r="V211" s="44">
        <v>1.2808706349002756</v>
      </c>
    </row>
    <row r="212" spans="2:22" x14ac:dyDescent="0.25">
      <c r="B212" s="21" t="s">
        <v>202</v>
      </c>
      <c r="C212" s="30">
        <v>16.85486310549101</v>
      </c>
      <c r="D212" s="23">
        <v>11.044337950679274</v>
      </c>
      <c r="E212" s="23">
        <v>12.541854186959229</v>
      </c>
      <c r="F212" s="23">
        <v>16.731348770435751</v>
      </c>
      <c r="G212" s="23">
        <v>20.604733213175603</v>
      </c>
      <c r="H212" s="23">
        <v>13.234386261425023</v>
      </c>
      <c r="I212" s="23">
        <v>13.517857193130117</v>
      </c>
      <c r="J212" s="23">
        <v>17.053921612069129</v>
      </c>
      <c r="K212" s="23">
        <v>9.5771993186111199</v>
      </c>
      <c r="L212" s="23">
        <v>17.701554265049651</v>
      </c>
      <c r="M212" s="23">
        <v>14.587528421687365</v>
      </c>
      <c r="N212" s="23">
        <v>21.650572990840704</v>
      </c>
      <c r="O212" s="31">
        <v>7.8561883440400289</v>
      </c>
      <c r="P212" s="26">
        <v>53.467057839158784</v>
      </c>
      <c r="Q212" s="23">
        <v>24.272029344576094</v>
      </c>
      <c r="R212" s="23">
        <v>9.6281014615822524</v>
      </c>
      <c r="S212" s="36">
        <v>17.160805271115184</v>
      </c>
      <c r="T212" s="42">
        <v>502.79279514912861</v>
      </c>
      <c r="U212" s="43">
        <v>422.90990524870989</v>
      </c>
      <c r="V212" s="44">
        <v>925.7027003978385</v>
      </c>
    </row>
    <row r="213" spans="2:22" x14ac:dyDescent="0.25">
      <c r="B213" s="21" t="s">
        <v>203</v>
      </c>
      <c r="C213" s="30">
        <v>1.7748918136966616</v>
      </c>
      <c r="D213" s="23">
        <v>0.96308704467461859</v>
      </c>
      <c r="E213" s="23">
        <v>2.2556350277732937</v>
      </c>
      <c r="F213" s="23">
        <v>1.5015312999109005</v>
      </c>
      <c r="G213" s="23">
        <v>1.1303864628360916</v>
      </c>
      <c r="H213" s="23">
        <v>1.7561762035200579</v>
      </c>
      <c r="I213" s="23">
        <v>1.8707646589720346</v>
      </c>
      <c r="J213" s="23">
        <v>1.5065921338033799</v>
      </c>
      <c r="K213" s="23">
        <v>1.7014255253273727</v>
      </c>
      <c r="L213" s="23">
        <v>2.2119105198807913</v>
      </c>
      <c r="M213" s="23">
        <v>0.85033863629596074</v>
      </c>
      <c r="N213" s="23">
        <v>2.1187691870195597</v>
      </c>
      <c r="O213" s="31">
        <v>0.69638688746749056</v>
      </c>
      <c r="P213" s="26">
        <v>7.8281894623275541</v>
      </c>
      <c r="Q213" s="23">
        <v>2.5244466417676095</v>
      </c>
      <c r="R213" s="23">
        <v>2.1223204420789652</v>
      </c>
      <c r="S213" s="36">
        <v>4.131496586387553</v>
      </c>
      <c r="T213" s="42">
        <v>53.957288452272728</v>
      </c>
      <c r="U213" s="43">
        <v>61.269346372350711</v>
      </c>
      <c r="V213" s="44">
        <v>115.22663482462343</v>
      </c>
    </row>
    <row r="214" spans="2:22" ht="16.5" thickBot="1" x14ac:dyDescent="0.3">
      <c r="B214" s="22" t="s">
        <v>204</v>
      </c>
      <c r="C214" s="32">
        <v>0.11841287026861891</v>
      </c>
      <c r="D214" s="33">
        <v>9.6379312022056782E-2</v>
      </c>
      <c r="E214" s="33">
        <v>0.23489076604437203</v>
      </c>
      <c r="F214" s="33">
        <v>0.14842325522160746</v>
      </c>
      <c r="G214" s="33">
        <v>0.23701651640111601</v>
      </c>
      <c r="H214" s="33">
        <v>0.16424669529324284</v>
      </c>
      <c r="I214" s="33">
        <v>0.17276305747814411</v>
      </c>
      <c r="J214" s="33">
        <v>0.15139828786250703</v>
      </c>
      <c r="K214" s="33">
        <v>0.15221355237337356</v>
      </c>
      <c r="L214" s="33">
        <v>0.15190258824852909</v>
      </c>
      <c r="M214" s="33">
        <v>0.13690647974926326</v>
      </c>
      <c r="N214" s="33">
        <v>0.14322349246872712</v>
      </c>
      <c r="O214" s="34">
        <v>0.16791909625224169</v>
      </c>
      <c r="P214" s="37">
        <v>0.32893678650933539</v>
      </c>
      <c r="Q214" s="33">
        <v>0.14065831728323924</v>
      </c>
      <c r="R214" s="33">
        <v>5.0019680336569776E-2</v>
      </c>
      <c r="S214" s="38">
        <v>0.11538401395973429</v>
      </c>
      <c r="T214" s="45">
        <v>5.112789578997937</v>
      </c>
      <c r="U214" s="46">
        <v>2.5353935254164703</v>
      </c>
      <c r="V214" s="47">
        <v>7.6481831044144073</v>
      </c>
    </row>
  </sheetData>
  <mergeCells count="2">
    <mergeCell ref="C4:O4"/>
    <mergeCell ref="P4:S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 expression</vt:lpstr>
      <vt:lpstr>ME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au</dc:creator>
  <cp:lastModifiedBy>Katherine Long</cp:lastModifiedBy>
  <dcterms:created xsi:type="dcterms:W3CDTF">2015-04-08T14:39:55Z</dcterms:created>
  <dcterms:modified xsi:type="dcterms:W3CDTF">2015-10-22T12:29:08Z</dcterms:modified>
</cp:coreProperties>
</file>